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4920" yWindow="3780" windowWidth="19900" windowHeight="11480" activeTab="1"/>
  </bookViews>
  <sheets>
    <sheet name="Tab a" sheetId="1" r:id="rId1"/>
    <sheet name="Tab b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2" l="1"/>
  <c r="C6" i="2"/>
  <c r="D6" i="2"/>
  <c r="E6" i="2"/>
  <c r="F6" i="2"/>
  <c r="G6" i="2"/>
  <c r="H6" i="2"/>
  <c r="I6" i="2"/>
  <c r="J6" i="2"/>
  <c r="J7" i="2"/>
  <c r="I7" i="2"/>
  <c r="H7" i="2"/>
  <c r="G7" i="2"/>
  <c r="F7" i="2"/>
  <c r="E7" i="2"/>
  <c r="D7" i="2"/>
  <c r="C7" i="2"/>
  <c r="B7" i="2"/>
</calcChain>
</file>

<file path=xl/sharedStrings.xml><?xml version="1.0" encoding="utf-8"?>
<sst xmlns="http://schemas.openxmlformats.org/spreadsheetml/2006/main" count="912" uniqueCount="673">
  <si>
    <t>FvsM.P1</t>
  </si>
  <si>
    <t>ENSG</t>
  </si>
  <si>
    <t>GeneSym</t>
  </si>
  <si>
    <t>log2FC</t>
  </si>
  <si>
    <t>FDR</t>
  </si>
  <si>
    <t>ENSMUSG00000069045</t>
  </si>
  <si>
    <t>Ddx3y</t>
  </si>
  <si>
    <t>ENSMUSG00000069049</t>
  </si>
  <si>
    <t>Eif2s3y</t>
  </si>
  <si>
    <t>ENSMUSG00000086503</t>
  </si>
  <si>
    <t>Xist</t>
  </si>
  <si>
    <t>ENSMUSG00000056673</t>
  </si>
  <si>
    <t>Kdm5d</t>
  </si>
  <si>
    <t>ENSMUSG00000068457</t>
  </si>
  <si>
    <t>Uty</t>
  </si>
  <si>
    <t>ENSMUSG00000019232</t>
  </si>
  <si>
    <t>Etnppl</t>
  </si>
  <si>
    <t>ENSMUSG00000094800</t>
  </si>
  <si>
    <t>Gm9780</t>
  </si>
  <si>
    <t>ENSMUSG00000027261</t>
  </si>
  <si>
    <t>Hao1</t>
  </si>
  <si>
    <t>ENSMUSG00000072680</t>
  </si>
  <si>
    <t>Tmem254c</t>
  </si>
  <si>
    <t>ENSMUSG00000086555</t>
  </si>
  <si>
    <t>Gm13446</t>
  </si>
  <si>
    <t>ENSMUSG00000032487</t>
  </si>
  <si>
    <t>Ptgs2</t>
  </si>
  <si>
    <t>ENSMUSG00000029797</t>
  </si>
  <si>
    <t>Sspo</t>
  </si>
  <si>
    <t>ENSMUSG00000026424</t>
  </si>
  <si>
    <t>Gpr37l1</t>
  </si>
  <si>
    <t>ENSMUSG00000053025</t>
  </si>
  <si>
    <t>Sv2b</t>
  </si>
  <si>
    <t>ENSMUSG00000037095</t>
  </si>
  <si>
    <t>Lrg1</t>
  </si>
  <si>
    <t>ENSMUSG00000030616</t>
  </si>
  <si>
    <t>Sytl2</t>
  </si>
  <si>
    <t>ENSMUSG00000021508</t>
  </si>
  <si>
    <t>Cxcl14</t>
  </si>
  <si>
    <t>ENSMUSG00000036585</t>
  </si>
  <si>
    <t>Fgf1</t>
  </si>
  <si>
    <t>ENSMUSG00000029368</t>
  </si>
  <si>
    <t>Alb</t>
  </si>
  <si>
    <t>ENSMUSG00000047904</t>
  </si>
  <si>
    <t>Sstr2</t>
  </si>
  <si>
    <t>FvsM.P4</t>
  </si>
  <si>
    <t>ENSMUSG00000075014</t>
  </si>
  <si>
    <t>Gm10800</t>
  </si>
  <si>
    <t>ENSMUSG00000095280</t>
  </si>
  <si>
    <t>Gm21738</t>
  </si>
  <si>
    <t>FvsM.P7</t>
  </si>
  <si>
    <t>ENSMUSG00000032517</t>
  </si>
  <si>
    <t>Mobp</t>
  </si>
  <si>
    <t>ENSMUSG00000034974</t>
  </si>
  <si>
    <t>Dapk3</t>
  </si>
  <si>
    <t>ENSMUSG00000052135</t>
  </si>
  <si>
    <t>Foxo6</t>
  </si>
  <si>
    <t>ENSMUSG00000104415</t>
  </si>
  <si>
    <t>Gm37069</t>
  </si>
  <si>
    <t>ENSMUSG00000092072</t>
  </si>
  <si>
    <t>Gm4540</t>
  </si>
  <si>
    <t>ENSMUSG00000045246</t>
  </si>
  <si>
    <t>Kcng4</t>
  </si>
  <si>
    <t>ENSMUSG00000084235</t>
  </si>
  <si>
    <t>Gm15421</t>
  </si>
  <si>
    <t>ENSMUSG00000028458</t>
  </si>
  <si>
    <t>Tesk1</t>
  </si>
  <si>
    <t>ENSMUSG00000069227</t>
  </si>
  <si>
    <t>Gprin1</t>
  </si>
  <si>
    <t>ENSMUSG00000034863</t>
  </si>
  <si>
    <t>Ano8</t>
  </si>
  <si>
    <t>ENSMUSG00000039221</t>
  </si>
  <si>
    <t>Rpl22l1</t>
  </si>
  <si>
    <t>ENSMUSG00000078784</t>
  </si>
  <si>
    <t>1810022K09Rik</t>
  </si>
  <si>
    <t>ENSMUSG00000037843</t>
  </si>
  <si>
    <t>Vstm2l</t>
  </si>
  <si>
    <t>ENSMUSG00000036915</t>
  </si>
  <si>
    <t>Kirrel2</t>
  </si>
  <si>
    <t>ENSMUSG00000046058</t>
  </si>
  <si>
    <t>Eid2</t>
  </si>
  <si>
    <t>ENSMUSG00000022602</t>
  </si>
  <si>
    <t>Arc</t>
  </si>
  <si>
    <t>ENSMUSG00000041607</t>
  </si>
  <si>
    <t>Mbp</t>
  </si>
  <si>
    <t>ENSMUSG00000050222</t>
  </si>
  <si>
    <t>Il17d</t>
  </si>
  <si>
    <t>ENSMUSG00000072875</t>
  </si>
  <si>
    <t>Gpr27</t>
  </si>
  <si>
    <t>ENSMUSG00000044927</t>
  </si>
  <si>
    <t>H1fx</t>
  </si>
  <si>
    <t>ENSMUSG00000019874</t>
  </si>
  <si>
    <t>Fabp7</t>
  </si>
  <si>
    <t>ENSMUSG00000050121</t>
  </si>
  <si>
    <t>Opalin</t>
  </si>
  <si>
    <t>ENSMUSG00000044857</t>
  </si>
  <si>
    <t>Lemd2</t>
  </si>
  <si>
    <t>ENSMUSG00000054871</t>
  </si>
  <si>
    <t>Tmem158</t>
  </si>
  <si>
    <t>ENSMUSG00000079641</t>
  </si>
  <si>
    <t>Rpl39</t>
  </si>
  <si>
    <t>ENSMUSG00000020734</t>
  </si>
  <si>
    <t>Grin2c</t>
  </si>
  <si>
    <t>ENSMUSG00000049871</t>
  </si>
  <si>
    <t>Nlrc3</t>
  </si>
  <si>
    <t>ENSMUSG00000018166</t>
  </si>
  <si>
    <t>Erbb3</t>
  </si>
  <si>
    <t>ENSMUSG00000036305</t>
  </si>
  <si>
    <t>Rpl39-ps</t>
  </si>
  <si>
    <t>ENSMUSG00000030189</t>
  </si>
  <si>
    <t>Ybx3</t>
  </si>
  <si>
    <t>ENSMUSG00000098087</t>
  </si>
  <si>
    <t>Gm17750</t>
  </si>
  <si>
    <t>ENSMUSG00000039155</t>
  </si>
  <si>
    <t>Cdh26</t>
  </si>
  <si>
    <t>ENSMUSG00000045763</t>
  </si>
  <si>
    <t>Basp1</t>
  </si>
  <si>
    <t>ENSMUSG00000053279</t>
  </si>
  <si>
    <t>Aldh1a1</t>
  </si>
  <si>
    <t>ENSMUSG00000040794</t>
  </si>
  <si>
    <t>C1qtnf4</t>
  </si>
  <si>
    <t>ENSMUSG00000023046</t>
  </si>
  <si>
    <t>Igfbp6</t>
  </si>
  <si>
    <t>ENSMUSG00000040055</t>
  </si>
  <si>
    <t>Gjb6</t>
  </si>
  <si>
    <t>ENSMUSG00000005716</t>
  </si>
  <si>
    <t>Pvalb</t>
  </si>
  <si>
    <t>ENSMUSG00000045996</t>
  </si>
  <si>
    <t>Polr2k</t>
  </si>
  <si>
    <t>ENSMUSG00000036446</t>
  </si>
  <si>
    <t>Lum</t>
  </si>
  <si>
    <t>ENSMUSG00000033510</t>
  </si>
  <si>
    <t>Otud7a</t>
  </si>
  <si>
    <t>ENSMUSG00000033184</t>
  </si>
  <si>
    <t>Tmed7</t>
  </si>
  <si>
    <t>ENSMUSG00000023034</t>
  </si>
  <si>
    <t>Nr4a1</t>
  </si>
  <si>
    <t>ENSMUSG00000026418</t>
  </si>
  <si>
    <t>Tnni1</t>
  </si>
  <si>
    <t>ENSMUSG00000089840</t>
  </si>
  <si>
    <t>Gm4491</t>
  </si>
  <si>
    <t>ENSMUSG00000090125</t>
  </si>
  <si>
    <t>Pou3f1</t>
  </si>
  <si>
    <t>ENSMUSG00000026830</t>
  </si>
  <si>
    <t>Ermn</t>
  </si>
  <si>
    <t>ENSMUSG00000033383</t>
  </si>
  <si>
    <t>Rtp1</t>
  </si>
  <si>
    <t>ENSMUSG00000005575</t>
  </si>
  <si>
    <t>Ube2m</t>
  </si>
  <si>
    <t>ENSMUSG00000056501</t>
  </si>
  <si>
    <t>Cebpb</t>
  </si>
  <si>
    <t>ENSMUSG00000023945</t>
  </si>
  <si>
    <t>Slc5a7</t>
  </si>
  <si>
    <t>ENSMUSG00000045045</t>
  </si>
  <si>
    <t>Lrfn4</t>
  </si>
  <si>
    <t>ENSMUSG00000035245</t>
  </si>
  <si>
    <t>Eogt</t>
  </si>
  <si>
    <t>ENSMUSG00000027612</t>
  </si>
  <si>
    <t>Mmp24</t>
  </si>
  <si>
    <t>ENSMUSG00000046034</t>
  </si>
  <si>
    <t>Otulin</t>
  </si>
  <si>
    <t>ENSMUSG00000037280</t>
  </si>
  <si>
    <t>Galnt6</t>
  </si>
  <si>
    <t>ENSMUSG00000020723</t>
  </si>
  <si>
    <t>Cacng4</t>
  </si>
  <si>
    <t>ENSMUSG00000045179</t>
  </si>
  <si>
    <t>Sox3</t>
  </si>
  <si>
    <t>ENSMUSG00000025128</t>
  </si>
  <si>
    <t>Bhlhe22</t>
  </si>
  <si>
    <t>ENSMUSG00000051817</t>
  </si>
  <si>
    <t>Sox12</t>
  </si>
  <si>
    <t>ENSMUSG00000069662</t>
  </si>
  <si>
    <t>Marcks</t>
  </si>
  <si>
    <t>ENSMUSG00000020591</t>
  </si>
  <si>
    <t>Ntsr2</t>
  </si>
  <si>
    <t>ENSMUSG00000030291</t>
  </si>
  <si>
    <t>Med21</t>
  </si>
  <si>
    <t>ENSMUSG00000021250</t>
  </si>
  <si>
    <t>Fos</t>
  </si>
  <si>
    <t>ENSMUSG00000071528</t>
  </si>
  <si>
    <t>Usmg5</t>
  </si>
  <si>
    <t>ENSMUSG00000086034</t>
  </si>
  <si>
    <t>Gm15201</t>
  </si>
  <si>
    <t>ENSMUSG00000037010</t>
  </si>
  <si>
    <t>Apln</t>
  </si>
  <si>
    <t>ENSMUSG00000012483</t>
  </si>
  <si>
    <t>Rpa3</t>
  </si>
  <si>
    <t>ENSMUSG00000024883</t>
  </si>
  <si>
    <t>Rin1</t>
  </si>
  <si>
    <t>ENSMUSG00000020331</t>
  </si>
  <si>
    <t>Hcn2</t>
  </si>
  <si>
    <t>ENSMUSG00000103529</t>
  </si>
  <si>
    <t>A730089K16Rik</t>
  </si>
  <si>
    <t>ENSMUSG00000106855</t>
  </si>
  <si>
    <t>5330437M03Rik</t>
  </si>
  <si>
    <t>ENSMUSG00000003526</t>
  </si>
  <si>
    <t>Prodh</t>
  </si>
  <si>
    <t>ENSMUSG00000025134</t>
  </si>
  <si>
    <t>Alyref</t>
  </si>
  <si>
    <t>ENSMUSG00000105843</t>
  </si>
  <si>
    <t>Gm42644</t>
  </si>
  <si>
    <t>ENSMUSG00000055093</t>
  </si>
  <si>
    <t>Gm8430</t>
  </si>
  <si>
    <t>ENSMUSG00000037855</t>
  </si>
  <si>
    <t>Zfp365</t>
  </si>
  <si>
    <t>ENSMUSG00000039055</t>
  </si>
  <si>
    <t>Eme1</t>
  </si>
  <si>
    <t>ENSMUSG00000022512</t>
  </si>
  <si>
    <t>Cldn1</t>
  </si>
  <si>
    <t>ENSMUSG00000080875</t>
  </si>
  <si>
    <t>Gm7332</t>
  </si>
  <si>
    <t>ENSMUSG00000034685</t>
  </si>
  <si>
    <t>Fam171a2</t>
  </si>
  <si>
    <t>ENSMUSG00000036913</t>
  </si>
  <si>
    <t>Trim67</t>
  </si>
  <si>
    <t>ENSMUSG00000039830</t>
  </si>
  <si>
    <t>Olig2</t>
  </si>
  <si>
    <t>ENSMUSG00000026974</t>
  </si>
  <si>
    <t>Zmynd19</t>
  </si>
  <si>
    <t>ENSMUSG00000045318</t>
  </si>
  <si>
    <t>Adra2c</t>
  </si>
  <si>
    <t>ENSMUSG00000028347</t>
  </si>
  <si>
    <t>Tmeff1</t>
  </si>
  <si>
    <t>ENSMUSG00000101970</t>
  </si>
  <si>
    <t>1810026B05Rik</t>
  </si>
  <si>
    <t>ENSMUSG00000095545</t>
  </si>
  <si>
    <t>Gm4245</t>
  </si>
  <si>
    <t>ENSMUSG00000095362</t>
  </si>
  <si>
    <t>Gm14325</t>
  </si>
  <si>
    <t>ENSMUSG00000032024</t>
  </si>
  <si>
    <t>Clmp</t>
  </si>
  <si>
    <t>ENSMUSG00000056174</t>
  </si>
  <si>
    <t>Col8a2</t>
  </si>
  <si>
    <t>ENSMUSG00000090129</t>
  </si>
  <si>
    <t>Olfr287</t>
  </si>
  <si>
    <t>ENSMUSG00000026155</t>
  </si>
  <si>
    <t>Smap1</t>
  </si>
  <si>
    <t>ENSMUSG00000047230</t>
  </si>
  <si>
    <t>Cldn2</t>
  </si>
  <si>
    <t>ENSMUSG00000055027</t>
  </si>
  <si>
    <t>Smyd1</t>
  </si>
  <si>
    <t>ENSMUSG00000039977</t>
  </si>
  <si>
    <t>Ccdc67</t>
  </si>
  <si>
    <t>ENSMUSG00000086693</t>
  </si>
  <si>
    <t>A730081D07Rik</t>
  </si>
  <si>
    <t>ENSMUSG00000021750</t>
  </si>
  <si>
    <t>Fam107a</t>
  </si>
  <si>
    <t>ENSMUSG00000020460</t>
  </si>
  <si>
    <t>Rps27a</t>
  </si>
  <si>
    <t>ENSMUSG00000034120</t>
  </si>
  <si>
    <t>Srsf2</t>
  </si>
  <si>
    <t>ENSMUSG00000057738</t>
  </si>
  <si>
    <t>Sptan1</t>
  </si>
  <si>
    <t>ENSMUSG00000040569</t>
  </si>
  <si>
    <t>Slc26a7</t>
  </si>
  <si>
    <t>ENSMUSG00000025324</t>
  </si>
  <si>
    <t>Atp10a</t>
  </si>
  <si>
    <t>ENSMUSG00000028919</t>
  </si>
  <si>
    <t>Arhgef19</t>
  </si>
  <si>
    <t>ENSMUSG00000038459</t>
  </si>
  <si>
    <t>Abhd17c</t>
  </si>
  <si>
    <t>ENSMUSG00000058488</t>
  </si>
  <si>
    <t>Kl</t>
  </si>
  <si>
    <t>ENSMUSG00000045802</t>
  </si>
  <si>
    <t>Hsf3</t>
  </si>
  <si>
    <t>ENSMUSG00000097380</t>
  </si>
  <si>
    <t>Gm26816</t>
  </si>
  <si>
    <t>ENSMUSG00000087380</t>
  </si>
  <si>
    <t>2210408F21Rik</t>
  </si>
  <si>
    <t>ENSMUSG00000058446</t>
  </si>
  <si>
    <t>Znrf2</t>
  </si>
  <si>
    <t>ENSMUSG00000107707</t>
  </si>
  <si>
    <t>Gm44286</t>
  </si>
  <si>
    <t>ENSMUSG00000074480</t>
  </si>
  <si>
    <t>Mex3a</t>
  </si>
  <si>
    <t>ENSMUSG00000028838</t>
  </si>
  <si>
    <t>Extl1</t>
  </si>
  <si>
    <t>ENSMUSG00000033715</t>
  </si>
  <si>
    <t>Akr1c14</t>
  </si>
  <si>
    <t>ENSMUSG00000055717</t>
  </si>
  <si>
    <t>Slain1</t>
  </si>
  <si>
    <t>ENSMUSG00000107512</t>
  </si>
  <si>
    <t>Gm44433</t>
  </si>
  <si>
    <t>ENSMUSG00000067889</t>
  </si>
  <si>
    <t>Sptbn2</t>
  </si>
  <si>
    <t>ENSMUSG00000027546</t>
  </si>
  <si>
    <t>Atp9a</t>
  </si>
  <si>
    <t>ENSMUSG00000030711</t>
  </si>
  <si>
    <t>Sult1a1</t>
  </si>
  <si>
    <t>ENSMUSG00000032528</t>
  </si>
  <si>
    <t>Vipr1</t>
  </si>
  <si>
    <t>ENSMUSG00000068696</t>
  </si>
  <si>
    <t>Gpr88</t>
  </si>
  <si>
    <t>ENSMUSG00000096054</t>
  </si>
  <si>
    <t>Syne1</t>
  </si>
  <si>
    <t>ENSMUSG00000102882</t>
  </si>
  <si>
    <t>Gm2065</t>
  </si>
  <si>
    <t>ENSMUSG00000056612</t>
  </si>
  <si>
    <t>Ppp1r14b</t>
  </si>
  <si>
    <t>ENSMUSG00000050103</t>
  </si>
  <si>
    <t>Agmo</t>
  </si>
  <si>
    <t>ENSMUSG00000043822</t>
  </si>
  <si>
    <t>Adamtsl5</t>
  </si>
  <si>
    <t>ENSMUSG00000044197</t>
  </si>
  <si>
    <t>Gpr146</t>
  </si>
  <si>
    <t>ENSMUSG00000078773</t>
  </si>
  <si>
    <t>Rad54b</t>
  </si>
  <si>
    <t>ENSMUSG00000000568</t>
  </si>
  <si>
    <t>Hnrnpd</t>
  </si>
  <si>
    <t>ENSMUSG00000079598</t>
  </si>
  <si>
    <t>Clec2l</t>
  </si>
  <si>
    <t>ENSMUSG00000031231</t>
  </si>
  <si>
    <t>Cox7b</t>
  </si>
  <si>
    <t>ENSMUSG00000028328</t>
  </si>
  <si>
    <t>Tmod1</t>
  </si>
  <si>
    <t>ENSMUSG00000023353</t>
  </si>
  <si>
    <t>Agap3</t>
  </si>
  <si>
    <t>ENSMUSG00000024012</t>
  </si>
  <si>
    <t>Mtch1</t>
  </si>
  <si>
    <t>ENSMUSG00000045216</t>
  </si>
  <si>
    <t>Hs6st1</t>
  </si>
  <si>
    <t>ENSMUSG00000033578</t>
  </si>
  <si>
    <t>Tmem35</t>
  </si>
  <si>
    <t>ENSMUSG00000097871</t>
  </si>
  <si>
    <t>B230104I21Rik</t>
  </si>
  <si>
    <t>ENSMUSG00000097234</t>
  </si>
  <si>
    <t>Gm26518</t>
  </si>
  <si>
    <t>ENSMUSG00000105388</t>
  </si>
  <si>
    <t>Rpl36a-ps2</t>
  </si>
  <si>
    <t>ENSMUSG00000102123</t>
  </si>
  <si>
    <t>Gm4319</t>
  </si>
  <si>
    <t>ENSMUSG00000025380</t>
  </si>
  <si>
    <t>Fscn2</t>
  </si>
  <si>
    <t>ENSMUSG00000038418</t>
  </si>
  <si>
    <t>Egr1</t>
  </si>
  <si>
    <t>ENSMUSG00000076439</t>
  </si>
  <si>
    <t>Mog</t>
  </si>
  <si>
    <t>ENSMUSG00000078234</t>
  </si>
  <si>
    <t>Klhdc7a</t>
  </si>
  <si>
    <t>ENSMUSG00000018509</t>
  </si>
  <si>
    <t>Cenpv</t>
  </si>
  <si>
    <t>ENSMUSG00000024810</t>
  </si>
  <si>
    <t>Il33</t>
  </si>
  <si>
    <t>ENSMUSG00000091556</t>
  </si>
  <si>
    <t>Gm14569</t>
  </si>
  <si>
    <t>ENSMUSG00000056596</t>
  </si>
  <si>
    <t>Trnp1</t>
  </si>
  <si>
    <t>ENSMUSG00000103867</t>
  </si>
  <si>
    <t>9630010A21Rik</t>
  </si>
  <si>
    <t>ENSMUSG00000020044</t>
  </si>
  <si>
    <t>Timp3</t>
  </si>
  <si>
    <t>ENSMUSG00000079419</t>
  </si>
  <si>
    <t>Ms4a6c</t>
  </si>
  <si>
    <t>ENSMUSG00000089762</t>
  </si>
  <si>
    <t>Ier5l</t>
  </si>
  <si>
    <t>ENSMUSG00000027357</t>
  </si>
  <si>
    <t>Crls1</t>
  </si>
  <si>
    <t>ENSMUSG00000044147</t>
  </si>
  <si>
    <t>Arf6</t>
  </si>
  <si>
    <t>ENSMUSG00000035151</t>
  </si>
  <si>
    <t>Elmod2</t>
  </si>
  <si>
    <t>ENSMUSG00000027379</t>
  </si>
  <si>
    <t>Bub1</t>
  </si>
  <si>
    <t>ENSMUSG00000021610</t>
  </si>
  <si>
    <t>Clptm1l</t>
  </si>
  <si>
    <t>ENSMUSG00000046841</t>
  </si>
  <si>
    <t>Ckap4</t>
  </si>
  <si>
    <t>ENSMUSG00000029028</t>
  </si>
  <si>
    <t>Lrrc47</t>
  </si>
  <si>
    <t>ENSMUSG00000024617</t>
  </si>
  <si>
    <t>Camk2a</t>
  </si>
  <si>
    <t>ENSMUSG00000064357</t>
  </si>
  <si>
    <t>mt-Atp6</t>
  </si>
  <si>
    <t>ENSMUSG00000100862</t>
  </si>
  <si>
    <t>Gm10925</t>
  </si>
  <si>
    <t>ENSMUSG00000029123</t>
  </si>
  <si>
    <t>Stk32b</t>
  </si>
  <si>
    <t>ENSMUSG00000017756</t>
  </si>
  <si>
    <t>Slc12a7</t>
  </si>
  <si>
    <t>ENSMUSG00000007682</t>
  </si>
  <si>
    <t>Dio2</t>
  </si>
  <si>
    <t>ENSMUSG00000020519</t>
  </si>
  <si>
    <t>Sap30l</t>
  </si>
  <si>
    <t>ENSMUSG00000002732</t>
  </si>
  <si>
    <t>Fkbp7</t>
  </si>
  <si>
    <t>ENSMUSG00000079659</t>
  </si>
  <si>
    <t>Tmem243</t>
  </si>
  <si>
    <t>ENSMUSG00000022770</t>
  </si>
  <si>
    <t>Dlg1</t>
  </si>
  <si>
    <t>ENSMUSG00000031425</t>
  </si>
  <si>
    <t>Plp1</t>
  </si>
  <si>
    <t>ENSMUSG00000038663</t>
  </si>
  <si>
    <t>Fsd2</t>
  </si>
  <si>
    <t>ENSMUSG00000031958</t>
  </si>
  <si>
    <t>Ldhd</t>
  </si>
  <si>
    <t>ENSMUSG00000097111</t>
  </si>
  <si>
    <t>Peak1os</t>
  </si>
  <si>
    <t>ENSMUSG00000021388</t>
  </si>
  <si>
    <t>Aspn</t>
  </si>
  <si>
    <t>FvsM.P14</t>
  </si>
  <si>
    <t>ENSMUSG00000061808</t>
  </si>
  <si>
    <t>Ttr</t>
  </si>
  <si>
    <t>ENSMUSG00000018012</t>
  </si>
  <si>
    <t>Rac3</t>
  </si>
  <si>
    <t>ENSMUSG00000051378</t>
  </si>
  <si>
    <t>Kif18b</t>
  </si>
  <si>
    <t>ENSMUSG00000027715</t>
  </si>
  <si>
    <t>Ccna2</t>
  </si>
  <si>
    <t>ENSMUSG00000024501</t>
  </si>
  <si>
    <t>Dpysl3</t>
  </si>
  <si>
    <t>ENSMUSG00000022372</t>
  </si>
  <si>
    <t>Sla</t>
  </si>
  <si>
    <t>ENSMUSG00000032291</t>
  </si>
  <si>
    <t>Crabp1</t>
  </si>
  <si>
    <t>ENSMUSG00000031285</t>
  </si>
  <si>
    <t>Dcx</t>
  </si>
  <si>
    <t>ENSMUSG00000024552</t>
  </si>
  <si>
    <t>Slc14a2</t>
  </si>
  <si>
    <t>ENSMUSG00000005447</t>
  </si>
  <si>
    <t>Pafah1b3</t>
  </si>
  <si>
    <t>ENSMUSG00000029168</t>
  </si>
  <si>
    <t>Dpysl5</t>
  </si>
  <si>
    <t>ENSMUSG00000020897</t>
  </si>
  <si>
    <t>Aurkb</t>
  </si>
  <si>
    <t>ENSMUSG00000020808</t>
  </si>
  <si>
    <t>Fam64a</t>
  </si>
  <si>
    <t>ENSMUSG00000001403</t>
  </si>
  <si>
    <t>Ube2c</t>
  </si>
  <si>
    <t>ENSMUSG00000005268</t>
  </si>
  <si>
    <t>Prlr</t>
  </si>
  <si>
    <t>ENSMUSG00000034329</t>
  </si>
  <si>
    <t>Brip1</t>
  </si>
  <si>
    <t>ENSMUSG00000029005</t>
  </si>
  <si>
    <t>Draxin</t>
  </si>
  <si>
    <t>ENSMUSG00000037568</t>
  </si>
  <si>
    <t>Vash2</t>
  </si>
  <si>
    <t>ENSMUSG00000030102</t>
  </si>
  <si>
    <t>Itpr1</t>
  </si>
  <si>
    <t>ENSMUSG00000002266</t>
  </si>
  <si>
    <t>Zim1</t>
  </si>
  <si>
    <t>ENSMUSG00000030669</t>
  </si>
  <si>
    <t>Calca</t>
  </si>
  <si>
    <t>ENSMUSG00000019942</t>
  </si>
  <si>
    <t>Cdk1</t>
  </si>
  <si>
    <t>ENSMUSG00000040631</t>
  </si>
  <si>
    <t>Dok4</t>
  </si>
  <si>
    <t>ENSMUSG00000029503</t>
  </si>
  <si>
    <t>P2rx2</t>
  </si>
  <si>
    <t>ENSMUSG00000023505</t>
  </si>
  <si>
    <t>Cdca3</t>
  </si>
  <si>
    <t>ENSMUSG00000031628</t>
  </si>
  <si>
    <t>Casp3</t>
  </si>
  <si>
    <t>ENSMUSG00000039396</t>
  </si>
  <si>
    <t>Neil3</t>
  </si>
  <si>
    <t>ENSMUSG00000005233</t>
  </si>
  <si>
    <t>Spc25</t>
  </si>
  <si>
    <t>ENSMUSG00000056032</t>
  </si>
  <si>
    <t>BC018473</t>
  </si>
  <si>
    <t>ENSMUSG00000094248</t>
  </si>
  <si>
    <t>Hist1h2ao</t>
  </si>
  <si>
    <t>ENSMUSG00000092341</t>
  </si>
  <si>
    <t>Malat1</t>
  </si>
  <si>
    <t>ENSMUSG00000045930</t>
  </si>
  <si>
    <t>Clec14a</t>
  </si>
  <si>
    <t>ENSMUSG00000026955</t>
  </si>
  <si>
    <t>Sapcd2</t>
  </si>
  <si>
    <t>ENSMUSG00000035835</t>
  </si>
  <si>
    <t>Plppr3</t>
  </si>
  <si>
    <t>ENSMUSG00000055567</t>
  </si>
  <si>
    <t>Unc80</t>
  </si>
  <si>
    <t>ENSMUSG00000006218</t>
  </si>
  <si>
    <t>Fam131c</t>
  </si>
  <si>
    <t>ENSMUSG00000098318</t>
  </si>
  <si>
    <t>Lockd</t>
  </si>
  <si>
    <t>ENSMUSG00000029552</t>
  </si>
  <si>
    <t>Tes</t>
  </si>
  <si>
    <t>ENSMUSG00000046591</t>
  </si>
  <si>
    <t>Ticrr</t>
  </si>
  <si>
    <t>ENSMUSG00000071551</t>
  </si>
  <si>
    <t>Akr1c19</t>
  </si>
  <si>
    <t>ENSMUSG00000091269</t>
  </si>
  <si>
    <t>Gm6682</t>
  </si>
  <si>
    <t>ENSMUSG00000035683</t>
  </si>
  <si>
    <t>Melk</t>
  </si>
  <si>
    <t>ENSMUSG00000032218</t>
  </si>
  <si>
    <t>Ccnb2</t>
  </si>
  <si>
    <t>ENSMUSG00000022425</t>
  </si>
  <si>
    <t>Enpp2</t>
  </si>
  <si>
    <t>ENSMUSG00000044548</t>
  </si>
  <si>
    <t>Dact1</t>
  </si>
  <si>
    <t>ENSMUSG00000020773</t>
  </si>
  <si>
    <t>Trim47</t>
  </si>
  <si>
    <t>ENSMUSG00000041431</t>
  </si>
  <si>
    <t>Ccnb1</t>
  </si>
  <si>
    <t>ENSMUSG00000044006</t>
  </si>
  <si>
    <t>Cilp2</t>
  </si>
  <si>
    <t>ENSMUSG00000060461</t>
  </si>
  <si>
    <t>Dppa5a</t>
  </si>
  <si>
    <t>ENSMUSG00000024799</t>
  </si>
  <si>
    <t>Tm7sf2</t>
  </si>
  <si>
    <t>ENSMUSG00000024590</t>
  </si>
  <si>
    <t>Lmnb1</t>
  </si>
  <si>
    <t>ENSMUSG00000031647</t>
  </si>
  <si>
    <t>Mfap3l</t>
  </si>
  <si>
    <t>ENSMUSG00000026623</t>
  </si>
  <si>
    <t>Lpgat1</t>
  </si>
  <si>
    <t>ENSMUSG00000021485</t>
  </si>
  <si>
    <t>Mxd3</t>
  </si>
  <si>
    <t>ENSMUSG00000056972</t>
  </si>
  <si>
    <t>Magel2</t>
  </si>
  <si>
    <t>ENSMUSG00000030551</t>
  </si>
  <si>
    <t>Nr2f2</t>
  </si>
  <si>
    <t>ENSMUSG00000025384</t>
  </si>
  <si>
    <t>Faap100</t>
  </si>
  <si>
    <t>ENSMUSG00000019971</t>
  </si>
  <si>
    <t>Cep290</t>
  </si>
  <si>
    <t>ENSMUSG00000046318</t>
  </si>
  <si>
    <t>Ccbe1</t>
  </si>
  <si>
    <t>ENSMUSG00000027398</t>
  </si>
  <si>
    <t>Il1b</t>
  </si>
  <si>
    <t>ENSMUSG00000070858</t>
  </si>
  <si>
    <t>Gm1673</t>
  </si>
  <si>
    <t>ENSMUSG00000030867</t>
  </si>
  <si>
    <t>Plk1</t>
  </si>
  <si>
    <t>ENSMUSG00000026395</t>
  </si>
  <si>
    <t>Ptprc</t>
  </si>
  <si>
    <t>ENSMUSG00000106010</t>
  </si>
  <si>
    <t>Gm42616</t>
  </si>
  <si>
    <t>ENSMUSG00000063171</t>
  </si>
  <si>
    <t>Rps4l</t>
  </si>
  <si>
    <t>ENSMUSG00000035783</t>
  </si>
  <si>
    <t>Acta2</t>
  </si>
  <si>
    <t>ENSMUSG00000027699</t>
  </si>
  <si>
    <t>Ect2</t>
  </si>
  <si>
    <t>ENSMUSG00000021719</t>
  </si>
  <si>
    <t>Rgs7bp</t>
  </si>
  <si>
    <t>ENSMUSG00000019906</t>
  </si>
  <si>
    <t>Lin7a</t>
  </si>
  <si>
    <t>ENSMUSG00000031636</t>
  </si>
  <si>
    <t>Pdlim3</t>
  </si>
  <si>
    <t>ENSMUSG00000017412</t>
  </si>
  <si>
    <t>Cacnb4</t>
  </si>
  <si>
    <t>ENSMUSG00000006398</t>
  </si>
  <si>
    <t>Cdc20</t>
  </si>
  <si>
    <t>ENSMUSG00000068323</t>
  </si>
  <si>
    <t>Slc4a5</t>
  </si>
  <si>
    <t>ENSMUSG00000033182</t>
  </si>
  <si>
    <t>Kbtbd12</t>
  </si>
  <si>
    <t>ENSMUSG00000034164</t>
  </si>
  <si>
    <t>Emid1</t>
  </si>
  <si>
    <t>ENSMUSG00000022323</t>
  </si>
  <si>
    <t>Hrsp12</t>
  </si>
  <si>
    <t>ENSMUSG00000013415</t>
  </si>
  <si>
    <t>Igf2bp1</t>
  </si>
  <si>
    <t>ENSMUSG00000079466</t>
  </si>
  <si>
    <t>Prdm12</t>
  </si>
  <si>
    <t>ENSMUSG00000052305</t>
  </si>
  <si>
    <t>Hbb-bs</t>
  </si>
  <si>
    <t>ENSMUSG00000056904</t>
  </si>
  <si>
    <t>Gm5620</t>
  </si>
  <si>
    <t>ENSMUSG00000040204</t>
  </si>
  <si>
    <t>2810417H13Rik</t>
  </si>
  <si>
    <t>ENSMUSG00000108956</t>
  </si>
  <si>
    <t>RP23-474B17.2</t>
  </si>
  <si>
    <t>ENSMUSG00000025287</t>
  </si>
  <si>
    <t>Acot9</t>
  </si>
  <si>
    <t>ENSMUSG00000022577</t>
  </si>
  <si>
    <t>Ly6h</t>
  </si>
  <si>
    <t>ENSMUSG00000032783</t>
  </si>
  <si>
    <t>Troap</t>
  </si>
  <si>
    <t>ENSMUSG00000029121</t>
  </si>
  <si>
    <t>Crmp1</t>
  </si>
  <si>
    <t>FvsM.P35</t>
  </si>
  <si>
    <t>ENSMUSG00000047139</t>
  </si>
  <si>
    <t>Cd24a</t>
  </si>
  <si>
    <t>ENSMUSG00000032346</t>
  </si>
  <si>
    <t>Ooep</t>
  </si>
  <si>
    <t>ENSMUSG00000031786</t>
  </si>
  <si>
    <t>Drc7</t>
  </si>
  <si>
    <t>ENSMUSG00000053198</t>
  </si>
  <si>
    <t>Prx</t>
  </si>
  <si>
    <t>ENSMUSG00000021175</t>
  </si>
  <si>
    <t>Cdca7l</t>
  </si>
  <si>
    <t>ENSMUSG00000106450</t>
  </si>
  <si>
    <t>Gm43018</t>
  </si>
  <si>
    <t>ENSMUSG00000097863</t>
  </si>
  <si>
    <t>1010001B22Rik</t>
  </si>
  <si>
    <t>FvsM.Adult</t>
  </si>
  <si>
    <t>ENSMUSG00000038112</t>
  </si>
  <si>
    <t>AW551984</t>
  </si>
  <si>
    <t>ENSMUSG00000046179</t>
  </si>
  <si>
    <t>E2f8</t>
  </si>
  <si>
    <t>ENSMUSG00000025056</t>
  </si>
  <si>
    <t>Nr0b1</t>
  </si>
  <si>
    <t>ENSMUSG00000048540</t>
  </si>
  <si>
    <t>Nhlh2</t>
  </si>
  <si>
    <t>ENSMUSG00000027833</t>
  </si>
  <si>
    <t>Shox2</t>
  </si>
  <si>
    <t>ENSMUSG00000047507</t>
  </si>
  <si>
    <t>Baiap3</t>
  </si>
  <si>
    <t>ENSMUSG00000030641</t>
  </si>
  <si>
    <t>Ddias</t>
  </si>
  <si>
    <t>ENSMUSG00000020871</t>
  </si>
  <si>
    <t>Dlx4</t>
  </si>
  <si>
    <t>ENSMUSG00000026621</t>
  </si>
  <si>
    <t>Marc1</t>
  </si>
  <si>
    <t>ENSMUSG00000015981</t>
  </si>
  <si>
    <t>Stk32c</t>
  </si>
  <si>
    <t>ENSMUSG00000027932</t>
  </si>
  <si>
    <t>Slc27a3</t>
  </si>
  <si>
    <t>ENSMUSG00000017499</t>
  </si>
  <si>
    <t>Cdc6</t>
  </si>
  <si>
    <t>ENSMUSG00000050107</t>
  </si>
  <si>
    <t>Gsg2</t>
  </si>
  <si>
    <t>ENSMUSG00000049409</t>
  </si>
  <si>
    <t>Prokr1</t>
  </si>
  <si>
    <t>ENSMUSG00000074847</t>
  </si>
  <si>
    <t>Gm10775</t>
  </si>
  <si>
    <t>ENSMUSG00000047821</t>
  </si>
  <si>
    <t>Trim16</t>
  </si>
  <si>
    <t>ENSMUSG00000102317</t>
  </si>
  <si>
    <t>Gm37628</t>
  </si>
  <si>
    <t>ENSMUSG00000038204</t>
  </si>
  <si>
    <t>Asb10</t>
  </si>
  <si>
    <t>ENSMUSG00000108993</t>
  </si>
  <si>
    <t>RP23-220I5.2</t>
  </si>
  <si>
    <t>Y.FvsM</t>
  </si>
  <si>
    <t>ENSMUSG00000054293</t>
  </si>
  <si>
    <t>A630033H20Rik</t>
  </si>
  <si>
    <t>ENSMUSG00000073940</t>
  </si>
  <si>
    <t>Hbb-bt</t>
  </si>
  <si>
    <t>A.FvsM</t>
  </si>
  <si>
    <t>ENSMUSG00000063446</t>
  </si>
  <si>
    <t>Plppr1</t>
  </si>
  <si>
    <t>ENSMUSG00000027331</t>
  </si>
  <si>
    <t>Knstrn</t>
  </si>
  <si>
    <t>ENSMUSG00000034883</t>
  </si>
  <si>
    <t>Lrr1</t>
  </si>
  <si>
    <t>ENSMUSG00000086909</t>
  </si>
  <si>
    <t>Gm4926</t>
  </si>
  <si>
    <t>ENSMUSG00000025081</t>
  </si>
  <si>
    <t>Tdrd1</t>
  </si>
  <si>
    <t>ENSMUSG00000032769</t>
  </si>
  <si>
    <t>Trpa1</t>
  </si>
  <si>
    <t>ENSMUSG00000074635</t>
  </si>
  <si>
    <t>3110070M22Rik</t>
  </si>
  <si>
    <t>ENSMUSG00000024165</t>
  </si>
  <si>
    <t>Hn1l</t>
  </si>
  <si>
    <t>ENSMUSG00000022865</t>
  </si>
  <si>
    <t>Cxadr</t>
  </si>
  <si>
    <t>ENSMUSG00000107905</t>
  </si>
  <si>
    <t>Gm44230</t>
  </si>
  <si>
    <t>ENSMUSG00000027702</t>
  </si>
  <si>
    <t>Lrrc34</t>
  </si>
  <si>
    <t>ENSMUSG00000022245</t>
  </si>
  <si>
    <t>Skor1</t>
  </si>
  <si>
    <t>FvsM</t>
  </si>
  <si>
    <t>ENSMUSG00000034855</t>
  </si>
  <si>
    <t>Cxcl10</t>
  </si>
  <si>
    <t>ENSMUSG00000069053</t>
  </si>
  <si>
    <t>Uba1y</t>
  </si>
  <si>
    <t>ENSMUSG00000099876</t>
  </si>
  <si>
    <t>Gm29650</t>
  </si>
  <si>
    <t>ENSMUSG00000030278</t>
  </si>
  <si>
    <t>Cidec</t>
  </si>
  <si>
    <t>ENSMUSG00000024670</t>
  </si>
  <si>
    <t>Cd6</t>
  </si>
  <si>
    <t/>
  </si>
  <si>
    <t>ALL</t>
  </si>
  <si>
    <t>UP</t>
  </si>
  <si>
    <t>DOWN</t>
  </si>
  <si>
    <t>%UP</t>
  </si>
  <si>
    <t>%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</font>
    <font>
      <b/>
      <sz val="11"/>
      <color rgb="FF000000"/>
      <name val="Calibri"/>
    </font>
    <font>
      <sz val="11"/>
      <color rgb="FF000000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1" fontId="3" fillId="0" borderId="0" xfId="0" applyNumberFormat="1" applyFont="1"/>
    <xf numFmtId="0" fontId="1" fillId="0" borderId="0" xfId="0" applyFont="1" applyAlignment="1">
      <alignment horizontal="center"/>
    </xf>
    <xf numFmtId="164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5"/>
  <sheetViews>
    <sheetView workbookViewId="0">
      <selection sqref="A1:C1"/>
    </sheetView>
  </sheetViews>
  <sheetFormatPr baseColWidth="10" defaultColWidth="8.83203125" defaultRowHeight="14" x14ac:dyDescent="0"/>
  <sheetData>
    <row r="1" spans="1:44" ht="18">
      <c r="A1" s="3" t="s">
        <v>0</v>
      </c>
      <c r="B1" s="3"/>
      <c r="C1" s="3"/>
      <c r="D1" s="2"/>
      <c r="F1" s="3" t="s">
        <v>45</v>
      </c>
      <c r="G1" s="3"/>
      <c r="H1" s="3"/>
      <c r="I1" s="2"/>
      <c r="K1" s="3" t="s">
        <v>50</v>
      </c>
      <c r="L1" s="3"/>
      <c r="M1" s="3"/>
      <c r="N1" s="2"/>
      <c r="P1" s="3" t="s">
        <v>399</v>
      </c>
      <c r="Q1" s="3"/>
      <c r="R1" s="3"/>
      <c r="S1" s="2"/>
      <c r="U1" s="3" t="s">
        <v>572</v>
      </c>
      <c r="V1" s="3"/>
      <c r="W1" s="3"/>
      <c r="X1" s="2"/>
      <c r="Z1" s="3" t="s">
        <v>587</v>
      </c>
      <c r="AA1" s="3"/>
      <c r="AB1" s="3"/>
      <c r="AC1" s="2"/>
      <c r="AE1" s="3" t="s">
        <v>626</v>
      </c>
      <c r="AF1" s="3"/>
      <c r="AG1" s="3"/>
      <c r="AH1" s="2"/>
      <c r="AJ1" s="3" t="s">
        <v>631</v>
      </c>
      <c r="AK1" s="3"/>
      <c r="AL1" s="3"/>
      <c r="AM1" s="2"/>
      <c r="AO1" s="3" t="s">
        <v>656</v>
      </c>
      <c r="AP1" s="3"/>
      <c r="AQ1" s="3"/>
      <c r="AR1" s="2"/>
    </row>
    <row r="2" spans="1:44">
      <c r="A2" s="1" t="s">
        <v>1</v>
      </c>
      <c r="B2" s="1" t="s">
        <v>2</v>
      </c>
      <c r="C2" s="1" t="s">
        <v>3</v>
      </c>
      <c r="D2" s="2" t="s">
        <v>4</v>
      </c>
      <c r="F2" s="1" t="s">
        <v>1</v>
      </c>
      <c r="G2" s="1" t="s">
        <v>2</v>
      </c>
      <c r="H2" s="1" t="s">
        <v>3</v>
      </c>
      <c r="I2" s="2" t="s">
        <v>4</v>
      </c>
      <c r="K2" s="1" t="s">
        <v>1</v>
      </c>
      <c r="L2" s="1" t="s">
        <v>2</v>
      </c>
      <c r="M2" s="1" t="s">
        <v>3</v>
      </c>
      <c r="N2" s="2" t="s">
        <v>4</v>
      </c>
      <c r="P2" s="1" t="s">
        <v>1</v>
      </c>
      <c r="Q2" s="1" t="s">
        <v>2</v>
      </c>
      <c r="R2" s="1" t="s">
        <v>3</v>
      </c>
      <c r="S2" s="2" t="s">
        <v>4</v>
      </c>
      <c r="U2" s="1" t="s">
        <v>1</v>
      </c>
      <c r="V2" s="1" t="s">
        <v>2</v>
      </c>
      <c r="W2" s="1" t="s">
        <v>3</v>
      </c>
      <c r="X2" s="2" t="s">
        <v>4</v>
      </c>
      <c r="Z2" s="1" t="s">
        <v>1</v>
      </c>
      <c r="AA2" s="1" t="s">
        <v>2</v>
      </c>
      <c r="AB2" s="1" t="s">
        <v>3</v>
      </c>
      <c r="AC2" s="2" t="s">
        <v>4</v>
      </c>
      <c r="AE2" s="1" t="s">
        <v>1</v>
      </c>
      <c r="AF2" s="1" t="s">
        <v>2</v>
      </c>
      <c r="AG2" s="1" t="s">
        <v>3</v>
      </c>
      <c r="AH2" s="2" t="s">
        <v>4</v>
      </c>
      <c r="AJ2" s="1" t="s">
        <v>1</v>
      </c>
      <c r="AK2" s="1" t="s">
        <v>2</v>
      </c>
      <c r="AL2" s="1" t="s">
        <v>3</v>
      </c>
      <c r="AM2" s="2" t="s">
        <v>4</v>
      </c>
      <c r="AO2" s="1" t="s">
        <v>1</v>
      </c>
      <c r="AP2" s="1" t="s">
        <v>2</v>
      </c>
      <c r="AQ2" s="1" t="s">
        <v>3</v>
      </c>
      <c r="AR2" s="2" t="s">
        <v>4</v>
      </c>
    </row>
    <row r="3" spans="1:44">
      <c r="A3" t="s">
        <v>5</v>
      </c>
      <c r="B3" t="s">
        <v>6</v>
      </c>
      <c r="C3">
        <v>-10.797258348023201</v>
      </c>
      <c r="D3" s="2">
        <v>1.46688373955857E-76</v>
      </c>
      <c r="F3" t="s">
        <v>7</v>
      </c>
      <c r="G3" t="s">
        <v>8</v>
      </c>
      <c r="H3">
        <v>-2.9624125858837398</v>
      </c>
      <c r="I3" s="2">
        <v>2.2126491505077102E-9</v>
      </c>
      <c r="K3" t="s">
        <v>5</v>
      </c>
      <c r="L3" t="s">
        <v>6</v>
      </c>
      <c r="M3">
        <v>-5.2547775063371196</v>
      </c>
      <c r="N3" s="2">
        <v>2.6044227466460098E-31</v>
      </c>
      <c r="P3" t="s">
        <v>5</v>
      </c>
      <c r="Q3" t="s">
        <v>6</v>
      </c>
      <c r="R3">
        <v>-9.9918225965454806</v>
      </c>
      <c r="S3" s="2">
        <v>1.34847672639567E-104</v>
      </c>
      <c r="U3" t="s">
        <v>5</v>
      </c>
      <c r="V3" t="s">
        <v>6</v>
      </c>
      <c r="W3">
        <v>-9.4832581769362001</v>
      </c>
      <c r="X3" s="2">
        <v>8.1495968085765297E-48</v>
      </c>
      <c r="Z3" t="s">
        <v>5</v>
      </c>
      <c r="AA3" t="s">
        <v>6</v>
      </c>
      <c r="AB3">
        <v>-4.7767312103525601</v>
      </c>
      <c r="AC3" s="2">
        <v>1.07022307876053E-41</v>
      </c>
      <c r="AE3" t="s">
        <v>5</v>
      </c>
      <c r="AF3" t="s">
        <v>6</v>
      </c>
      <c r="AG3">
        <v>-17.445302724641799</v>
      </c>
      <c r="AH3" s="2">
        <v>4.4747153694775303E-108</v>
      </c>
      <c r="AJ3" t="s">
        <v>5</v>
      </c>
      <c r="AK3" t="s">
        <v>6</v>
      </c>
      <c r="AL3">
        <v>-24.251811983834202</v>
      </c>
      <c r="AM3" s="2">
        <v>9.0820918801382298E-174</v>
      </c>
      <c r="AO3" t="s">
        <v>5</v>
      </c>
      <c r="AP3" t="s">
        <v>6</v>
      </c>
      <c r="AQ3">
        <v>-41.6971147084761</v>
      </c>
      <c r="AR3" s="2">
        <v>4.1178578404363301E-296</v>
      </c>
    </row>
    <row r="4" spans="1:44">
      <c r="A4" t="s">
        <v>7</v>
      </c>
      <c r="B4" t="s">
        <v>8</v>
      </c>
      <c r="C4">
        <v>-11.472669973054799</v>
      </c>
      <c r="D4" s="2">
        <v>2.3096646701563401E-55</v>
      </c>
      <c r="F4" t="s">
        <v>46</v>
      </c>
      <c r="G4" t="s">
        <v>47</v>
      </c>
      <c r="H4">
        <v>3.1438295962221998</v>
      </c>
      <c r="I4" s="2">
        <v>1.00572233905683E-4</v>
      </c>
      <c r="K4" t="s">
        <v>51</v>
      </c>
      <c r="L4" t="s">
        <v>52</v>
      </c>
      <c r="M4">
        <v>-2.52523322631014</v>
      </c>
      <c r="N4" s="2">
        <v>2.46651805046887E-20</v>
      </c>
      <c r="P4" t="s">
        <v>7</v>
      </c>
      <c r="Q4" t="s">
        <v>8</v>
      </c>
      <c r="R4">
        <v>-10.9017269379066</v>
      </c>
      <c r="S4" s="2">
        <v>3.8298812573922302E-70</v>
      </c>
      <c r="U4" t="s">
        <v>7</v>
      </c>
      <c r="V4" t="s">
        <v>8</v>
      </c>
      <c r="W4">
        <v>-6.0580811258700704</v>
      </c>
      <c r="X4" s="2">
        <v>2.6101112623922902E-21</v>
      </c>
      <c r="Z4" t="s">
        <v>7</v>
      </c>
      <c r="AA4" t="s">
        <v>8</v>
      </c>
      <c r="AB4">
        <v>-4.5224344178979399</v>
      </c>
      <c r="AC4" s="2">
        <v>6.8899578084732896E-24</v>
      </c>
      <c r="AE4" t="s">
        <v>7</v>
      </c>
      <c r="AF4" t="s">
        <v>8</v>
      </c>
      <c r="AG4">
        <v>-18.714014293993401</v>
      </c>
      <c r="AH4" s="2">
        <v>3.61562322942107E-82</v>
      </c>
      <c r="AJ4" t="s">
        <v>7</v>
      </c>
      <c r="AK4" t="s">
        <v>8</v>
      </c>
      <c r="AL4">
        <v>-21.4822424816746</v>
      </c>
      <c r="AM4" s="2">
        <v>1.12199083880308E-102</v>
      </c>
      <c r="AO4" t="s">
        <v>7</v>
      </c>
      <c r="AP4" t="s">
        <v>8</v>
      </c>
      <c r="AQ4">
        <v>-40.196256775667997</v>
      </c>
      <c r="AR4" s="2">
        <v>3.1557885674308501E-191</v>
      </c>
    </row>
    <row r="5" spans="1:44">
      <c r="A5" t="s">
        <v>9</v>
      </c>
      <c r="B5" t="s">
        <v>10</v>
      </c>
      <c r="C5">
        <v>6.2352228854626004</v>
      </c>
      <c r="D5" s="2">
        <v>1.73226561169407E-28</v>
      </c>
      <c r="F5" t="s">
        <v>15</v>
      </c>
      <c r="G5" t="s">
        <v>16</v>
      </c>
      <c r="H5">
        <v>-2.6096832543383401</v>
      </c>
      <c r="I5" s="2">
        <v>1.5284459504605E-3</v>
      </c>
      <c r="K5" t="s">
        <v>7</v>
      </c>
      <c r="L5" t="s">
        <v>8</v>
      </c>
      <c r="M5">
        <v>-4.2789317350548499</v>
      </c>
      <c r="N5" s="2">
        <v>1.3686643401160199E-14</v>
      </c>
      <c r="P5" t="s">
        <v>9</v>
      </c>
      <c r="Q5" t="s">
        <v>10</v>
      </c>
      <c r="R5">
        <v>7.3257048622084904</v>
      </c>
      <c r="S5" s="2">
        <v>1.4698306357528401E-47</v>
      </c>
      <c r="U5" t="s">
        <v>13</v>
      </c>
      <c r="V5" t="s">
        <v>14</v>
      </c>
      <c r="W5">
        <v>-8.06615578031548</v>
      </c>
      <c r="X5" s="2">
        <v>1.14811558256662E-10</v>
      </c>
      <c r="Z5" t="s">
        <v>9</v>
      </c>
      <c r="AA5" t="s">
        <v>10</v>
      </c>
      <c r="AB5">
        <v>3.6287226655127398</v>
      </c>
      <c r="AC5" s="2">
        <v>6.9528103682310104E-13</v>
      </c>
      <c r="AE5" t="s">
        <v>9</v>
      </c>
      <c r="AF5" t="s">
        <v>10</v>
      </c>
      <c r="AG5">
        <v>10.2704254137675</v>
      </c>
      <c r="AH5" s="2">
        <v>6.0084864759079394E-39</v>
      </c>
      <c r="AJ5" t="s">
        <v>13</v>
      </c>
      <c r="AK5" t="s">
        <v>14</v>
      </c>
      <c r="AL5">
        <v>-23.8104489338528</v>
      </c>
      <c r="AM5" s="2">
        <v>6.6016340115060495E-50</v>
      </c>
      <c r="AO5" t="s">
        <v>9</v>
      </c>
      <c r="AP5" t="s">
        <v>10</v>
      </c>
      <c r="AQ5">
        <v>21.6887582055578</v>
      </c>
      <c r="AR5" s="2">
        <v>1.04309018075672E-89</v>
      </c>
    </row>
    <row r="6" spans="1:44">
      <c r="A6" t="s">
        <v>11</v>
      </c>
      <c r="B6" t="s">
        <v>12</v>
      </c>
      <c r="C6">
        <v>-18.410156945880299</v>
      </c>
      <c r="D6" s="2">
        <v>2.6291057250686201E-25</v>
      </c>
      <c r="F6" t="s">
        <v>48</v>
      </c>
      <c r="G6" t="s">
        <v>49</v>
      </c>
      <c r="H6">
        <v>3.1957310852963898</v>
      </c>
      <c r="I6" s="2">
        <v>6.5026485197236103E-3</v>
      </c>
      <c r="K6" t="s">
        <v>15</v>
      </c>
      <c r="L6" t="s">
        <v>16</v>
      </c>
      <c r="M6">
        <v>-3.2954508257522499</v>
      </c>
      <c r="N6" s="2">
        <v>7.09976555540376E-14</v>
      </c>
      <c r="P6" t="s">
        <v>13</v>
      </c>
      <c r="Q6" t="s">
        <v>14</v>
      </c>
      <c r="R6">
        <v>-11.0709326165154</v>
      </c>
      <c r="S6" s="2">
        <v>6.8772593245508903E-32</v>
      </c>
      <c r="U6" t="s">
        <v>11</v>
      </c>
      <c r="V6" t="s">
        <v>12</v>
      </c>
      <c r="W6">
        <v>-7.4494617808239498</v>
      </c>
      <c r="X6" s="2">
        <v>5.8509830820928704E-10</v>
      </c>
      <c r="Z6" t="s">
        <v>13</v>
      </c>
      <c r="AA6" t="s">
        <v>14</v>
      </c>
      <c r="AB6">
        <v>-4.6733605370219404</v>
      </c>
      <c r="AC6" s="2">
        <v>7.2652847960616902E-11</v>
      </c>
      <c r="AE6" t="s">
        <v>11</v>
      </c>
      <c r="AF6" t="s">
        <v>12</v>
      </c>
      <c r="AG6">
        <v>-24.176063673768201</v>
      </c>
      <c r="AH6" s="2">
        <v>2.9939073145523899E-34</v>
      </c>
      <c r="AJ6" t="s">
        <v>9</v>
      </c>
      <c r="AK6" t="s">
        <v>10</v>
      </c>
      <c r="AL6">
        <v>11.4183327917903</v>
      </c>
      <c r="AM6" s="2">
        <v>2.2259417085415202E-47</v>
      </c>
      <c r="AO6" t="s">
        <v>13</v>
      </c>
      <c r="AP6" t="s">
        <v>14</v>
      </c>
      <c r="AQ6">
        <v>-39.395599441460497</v>
      </c>
      <c r="AR6" s="2">
        <v>3.24594100098084E-85</v>
      </c>
    </row>
    <row r="7" spans="1:44">
      <c r="A7" t="s">
        <v>13</v>
      </c>
      <c r="B7" t="s">
        <v>14</v>
      </c>
      <c r="C7">
        <v>-10.0758699898548</v>
      </c>
      <c r="D7" s="2">
        <v>7.6389347656836498E-22</v>
      </c>
      <c r="K7" t="s">
        <v>9</v>
      </c>
      <c r="L7" t="s">
        <v>10</v>
      </c>
      <c r="M7">
        <v>3.02501865657233</v>
      </c>
      <c r="N7" s="2">
        <v>5.71176230196499E-13</v>
      </c>
      <c r="P7" t="s">
        <v>11</v>
      </c>
      <c r="Q7" t="s">
        <v>12</v>
      </c>
      <c r="R7">
        <v>-6.5792131555198203</v>
      </c>
      <c r="S7" s="2">
        <v>4.97935490964796E-22</v>
      </c>
      <c r="U7" t="s">
        <v>573</v>
      </c>
      <c r="V7" t="s">
        <v>574</v>
      </c>
      <c r="W7">
        <v>-1.5656399460089401</v>
      </c>
      <c r="X7" s="2">
        <v>9.7589027278428397E-3</v>
      </c>
      <c r="Z7" t="s">
        <v>11</v>
      </c>
      <c r="AA7" t="s">
        <v>12</v>
      </c>
      <c r="AB7">
        <v>-4.5715182471445299</v>
      </c>
      <c r="AC7" s="2">
        <v>8.8481676539811299E-9</v>
      </c>
      <c r="AE7" t="s">
        <v>13</v>
      </c>
      <c r="AF7" t="s">
        <v>14</v>
      </c>
      <c r="AG7">
        <v>-15.585150507607599</v>
      </c>
      <c r="AH7" s="2">
        <v>9.5784013792202096E-30</v>
      </c>
      <c r="AJ7" t="s">
        <v>11</v>
      </c>
      <c r="AK7" t="s">
        <v>12</v>
      </c>
      <c r="AL7">
        <v>-18.600193183488301</v>
      </c>
      <c r="AM7" s="2">
        <v>8.3106936927235096E-39</v>
      </c>
      <c r="AO7" t="s">
        <v>11</v>
      </c>
      <c r="AP7" t="s">
        <v>12</v>
      </c>
      <c r="AQ7">
        <v>-42.776256857256499</v>
      </c>
      <c r="AR7" s="2">
        <v>1.03172082771342E-81</v>
      </c>
    </row>
    <row r="8" spans="1:44">
      <c r="A8" t="s">
        <v>15</v>
      </c>
      <c r="B8" t="s">
        <v>16</v>
      </c>
      <c r="C8">
        <v>5.5615157090899396</v>
      </c>
      <c r="D8" s="2">
        <v>3.1924658406666902E-14</v>
      </c>
      <c r="K8" t="s">
        <v>53</v>
      </c>
      <c r="L8" t="s">
        <v>54</v>
      </c>
      <c r="M8">
        <v>1.85532514445755</v>
      </c>
      <c r="N8" s="2">
        <v>6.1976049066895704E-10</v>
      </c>
      <c r="P8" t="s">
        <v>400</v>
      </c>
      <c r="Q8" t="s">
        <v>401</v>
      </c>
      <c r="R8">
        <v>2.2927411976253098</v>
      </c>
      <c r="S8" s="2">
        <v>5.3855546489877102E-18</v>
      </c>
      <c r="U8" t="s">
        <v>575</v>
      </c>
      <c r="V8" t="s">
        <v>576</v>
      </c>
      <c r="W8">
        <v>-4.5432395509936798</v>
      </c>
      <c r="X8" s="2">
        <v>2.1164605893482801E-2</v>
      </c>
      <c r="Z8" t="s">
        <v>588</v>
      </c>
      <c r="AA8" t="s">
        <v>589</v>
      </c>
      <c r="AB8">
        <v>1.9203452753897401</v>
      </c>
      <c r="AC8" s="2">
        <v>4.1948739695953297E-6</v>
      </c>
      <c r="AE8" t="s">
        <v>25</v>
      </c>
      <c r="AF8" t="s">
        <v>26</v>
      </c>
      <c r="AG8">
        <v>-14.4189464360275</v>
      </c>
      <c r="AH8" s="2">
        <v>2.7659459567059599E-6</v>
      </c>
      <c r="AJ8" t="s">
        <v>213</v>
      </c>
      <c r="AK8" t="s">
        <v>214</v>
      </c>
      <c r="AL8">
        <v>-2.8329248024739302</v>
      </c>
      <c r="AM8" s="2">
        <v>1.6296313609148901E-5</v>
      </c>
      <c r="AO8" t="s">
        <v>25</v>
      </c>
      <c r="AP8" t="s">
        <v>26</v>
      </c>
      <c r="AQ8">
        <v>-13.790374608977</v>
      </c>
      <c r="AR8" s="2">
        <v>7.8442956711960205E-4</v>
      </c>
    </row>
    <row r="9" spans="1:44">
      <c r="A9" t="s">
        <v>17</v>
      </c>
      <c r="B9" t="s">
        <v>18</v>
      </c>
      <c r="C9">
        <v>1.73525212966646</v>
      </c>
      <c r="D9" s="2">
        <v>4.7933195815780797E-4</v>
      </c>
      <c r="K9" t="s">
        <v>48</v>
      </c>
      <c r="L9" t="s">
        <v>49</v>
      </c>
      <c r="M9">
        <v>5.0476934959953201</v>
      </c>
      <c r="N9" s="2">
        <v>7.4599258105285906E-8</v>
      </c>
      <c r="P9" t="s">
        <v>402</v>
      </c>
      <c r="Q9" t="s">
        <v>403</v>
      </c>
      <c r="R9">
        <v>-1.6037628736637799</v>
      </c>
      <c r="S9" s="2">
        <v>9.2340013406710797E-8</v>
      </c>
      <c r="U9" t="s">
        <v>577</v>
      </c>
      <c r="V9" t="s">
        <v>578</v>
      </c>
      <c r="W9">
        <v>-3.7417227991672601</v>
      </c>
      <c r="X9" s="2">
        <v>2.35378408218547E-2</v>
      </c>
      <c r="Z9" t="s">
        <v>590</v>
      </c>
      <c r="AA9" t="s">
        <v>591</v>
      </c>
      <c r="AB9">
        <v>-6.8636168369362904</v>
      </c>
      <c r="AC9" s="2">
        <v>3.6178035227392202E-5</v>
      </c>
      <c r="AE9" t="s">
        <v>51</v>
      </c>
      <c r="AF9" t="s">
        <v>52</v>
      </c>
      <c r="AG9">
        <v>-3.2451466345165501</v>
      </c>
      <c r="AH9" s="2">
        <v>2.7659459567059599E-6</v>
      </c>
      <c r="AJ9" t="s">
        <v>400</v>
      </c>
      <c r="AK9" t="s">
        <v>401</v>
      </c>
      <c r="AL9">
        <v>2.9967900673252701</v>
      </c>
      <c r="AM9" s="2">
        <v>1.23952141233649E-4</v>
      </c>
      <c r="AO9" t="s">
        <v>77</v>
      </c>
      <c r="AP9" t="s">
        <v>78</v>
      </c>
      <c r="AQ9">
        <v>-5.8969463802404301</v>
      </c>
      <c r="AR9" s="2">
        <v>2.9021262073974999E-3</v>
      </c>
    </row>
    <row r="10" spans="1:44">
      <c r="A10" t="s">
        <v>19</v>
      </c>
      <c r="B10" t="s">
        <v>20</v>
      </c>
      <c r="C10">
        <v>-7.36993759769988</v>
      </c>
      <c r="D10" s="2">
        <v>9.5207480601817703E-4</v>
      </c>
      <c r="K10" t="s">
        <v>55</v>
      </c>
      <c r="L10" t="s">
        <v>56</v>
      </c>
      <c r="M10">
        <v>1.6862300466093001</v>
      </c>
      <c r="N10" s="2">
        <v>7.6739285777910398E-8</v>
      </c>
      <c r="P10" t="s">
        <v>213</v>
      </c>
      <c r="Q10" t="s">
        <v>214</v>
      </c>
      <c r="R10">
        <v>-1.6543989616358299</v>
      </c>
      <c r="S10" s="2">
        <v>1.1977299106535099E-7</v>
      </c>
      <c r="U10" t="s">
        <v>579</v>
      </c>
      <c r="V10" t="s">
        <v>580</v>
      </c>
      <c r="W10">
        <v>-4.6294103429854498</v>
      </c>
      <c r="X10" s="2">
        <v>2.5738170598004199E-2</v>
      </c>
      <c r="Z10" t="s">
        <v>135</v>
      </c>
      <c r="AA10" t="s">
        <v>136</v>
      </c>
      <c r="AB10">
        <v>-1.28448422221683</v>
      </c>
      <c r="AC10" s="2">
        <v>1.32245819849116E-3</v>
      </c>
      <c r="AE10" t="s">
        <v>48</v>
      </c>
      <c r="AF10" t="s">
        <v>49</v>
      </c>
      <c r="AG10">
        <v>7.9524277818562297</v>
      </c>
      <c r="AH10" s="2">
        <v>1.15214350695749E-5</v>
      </c>
      <c r="AJ10" t="s">
        <v>573</v>
      </c>
      <c r="AK10" t="s">
        <v>574</v>
      </c>
      <c r="AL10">
        <v>-2.4437335395592301</v>
      </c>
      <c r="AM10" s="2">
        <v>4.9022688738466398E-4</v>
      </c>
      <c r="AO10" t="s">
        <v>657</v>
      </c>
      <c r="AP10" t="s">
        <v>658</v>
      </c>
      <c r="AQ10">
        <v>12.5097739453545</v>
      </c>
      <c r="AR10" s="2">
        <v>7.7679478172665503E-3</v>
      </c>
    </row>
    <row r="11" spans="1:44">
      <c r="A11" t="s">
        <v>21</v>
      </c>
      <c r="B11" t="s">
        <v>22</v>
      </c>
      <c r="C11">
        <v>1.3457233706468601</v>
      </c>
      <c r="D11" s="2">
        <v>2.2666624279492598E-3</v>
      </c>
      <c r="K11" t="s">
        <v>57</v>
      </c>
      <c r="L11" t="s">
        <v>58</v>
      </c>
      <c r="M11">
        <v>-4.57523295014993</v>
      </c>
      <c r="N11" s="2">
        <v>2.5593724744443598E-7</v>
      </c>
      <c r="P11" t="s">
        <v>404</v>
      </c>
      <c r="Q11" t="s">
        <v>405</v>
      </c>
      <c r="R11">
        <v>-4.4851248264219201</v>
      </c>
      <c r="S11" s="2">
        <v>5.7958679533848801E-7</v>
      </c>
      <c r="U11" t="s">
        <v>241</v>
      </c>
      <c r="V11" t="s">
        <v>242</v>
      </c>
      <c r="W11">
        <v>-6.0116411014982303</v>
      </c>
      <c r="X11" s="2">
        <v>2.6244177821322798E-2</v>
      </c>
      <c r="Z11" t="s">
        <v>422</v>
      </c>
      <c r="AA11" t="s">
        <v>423</v>
      </c>
      <c r="AB11">
        <v>2.2449887429570898</v>
      </c>
      <c r="AC11" s="2">
        <v>2.2875707972575101E-3</v>
      </c>
      <c r="AE11" t="s">
        <v>77</v>
      </c>
      <c r="AF11" t="s">
        <v>78</v>
      </c>
      <c r="AG11">
        <v>-5.1365923165992999</v>
      </c>
      <c r="AH11" s="2">
        <v>1.98088889905357E-4</v>
      </c>
      <c r="AJ11" t="s">
        <v>17</v>
      </c>
      <c r="AK11" t="s">
        <v>18</v>
      </c>
      <c r="AL11">
        <v>-2.9713814387950999</v>
      </c>
      <c r="AM11" s="2">
        <v>6.1857436786804396E-4</v>
      </c>
      <c r="AO11" t="s">
        <v>659</v>
      </c>
      <c r="AP11" t="s">
        <v>660</v>
      </c>
      <c r="AQ11">
        <v>-21.910074761042601</v>
      </c>
      <c r="AR11" s="2">
        <v>1.31628793070341E-2</v>
      </c>
    </row>
    <row r="12" spans="1:44">
      <c r="A12" t="s">
        <v>23</v>
      </c>
      <c r="B12" t="s">
        <v>24</v>
      </c>
      <c r="C12">
        <v>4.8334246455567804</v>
      </c>
      <c r="D12" s="2">
        <v>2.7104081465653099E-3</v>
      </c>
      <c r="K12" t="s">
        <v>59</v>
      </c>
      <c r="L12" t="s">
        <v>60</v>
      </c>
      <c r="M12">
        <v>1.62734243911109</v>
      </c>
      <c r="N12" s="2">
        <v>2.5593724744443598E-7</v>
      </c>
      <c r="P12" t="s">
        <v>406</v>
      </c>
      <c r="Q12" t="s">
        <v>407</v>
      </c>
      <c r="R12">
        <v>-1.75721521708276</v>
      </c>
      <c r="S12" s="2">
        <v>6.1237928700341904E-7</v>
      </c>
      <c r="U12" t="s">
        <v>213</v>
      </c>
      <c r="V12" t="s">
        <v>214</v>
      </c>
      <c r="W12">
        <v>-1.4566225286401999</v>
      </c>
      <c r="X12" s="2">
        <v>3.1347547573810898E-2</v>
      </c>
      <c r="Z12" t="s">
        <v>592</v>
      </c>
      <c r="AA12" t="s">
        <v>593</v>
      </c>
      <c r="AB12">
        <v>7.4356862544009301</v>
      </c>
      <c r="AC12" s="2">
        <v>2.4051431735683001E-3</v>
      </c>
      <c r="AE12" t="s">
        <v>627</v>
      </c>
      <c r="AF12" t="s">
        <v>628</v>
      </c>
      <c r="AG12">
        <v>18.529022428601401</v>
      </c>
      <c r="AH12" s="2">
        <v>1.36971476048048E-3</v>
      </c>
      <c r="AJ12" t="s">
        <v>602</v>
      </c>
      <c r="AK12" t="s">
        <v>603</v>
      </c>
      <c r="AL12">
        <v>-6.8446310173681297</v>
      </c>
      <c r="AM12" s="2">
        <v>6.1857436786804396E-4</v>
      </c>
      <c r="AO12" t="s">
        <v>48</v>
      </c>
      <c r="AP12" t="s">
        <v>49</v>
      </c>
      <c r="AQ12">
        <v>8.6659419633385202</v>
      </c>
      <c r="AR12" s="2">
        <v>1.4043546566742201E-2</v>
      </c>
    </row>
    <row r="13" spans="1:44">
      <c r="A13" t="s">
        <v>25</v>
      </c>
      <c r="B13" t="s">
        <v>26</v>
      </c>
      <c r="C13">
        <v>-8.7504429101163801</v>
      </c>
      <c r="D13" s="2">
        <v>2.7468642173781202E-3</v>
      </c>
      <c r="K13" t="s">
        <v>13</v>
      </c>
      <c r="L13" t="s">
        <v>14</v>
      </c>
      <c r="M13">
        <v>-4.33029338934882</v>
      </c>
      <c r="N13" s="2">
        <v>2.8798902245013297E-7</v>
      </c>
      <c r="P13" t="s">
        <v>408</v>
      </c>
      <c r="Q13" t="s">
        <v>409</v>
      </c>
      <c r="R13">
        <v>-1.5957646260029901</v>
      </c>
      <c r="S13" s="2">
        <v>9.8653800034749293E-7</v>
      </c>
      <c r="U13" t="s">
        <v>581</v>
      </c>
      <c r="V13" t="s">
        <v>582</v>
      </c>
      <c r="W13">
        <v>3.8213859654245699</v>
      </c>
      <c r="X13" s="2">
        <v>3.17135554459139E-2</v>
      </c>
      <c r="Z13" t="s">
        <v>594</v>
      </c>
      <c r="AA13" t="s">
        <v>595</v>
      </c>
      <c r="AB13">
        <v>6.07534485152412</v>
      </c>
      <c r="AC13" s="2">
        <v>2.6062457340625001E-3</v>
      </c>
      <c r="AE13" t="s">
        <v>400</v>
      </c>
      <c r="AF13" t="s">
        <v>401</v>
      </c>
      <c r="AG13">
        <v>-2.4672882082157601</v>
      </c>
      <c r="AH13" s="2">
        <v>1.87159756494358E-3</v>
      </c>
      <c r="AJ13" t="s">
        <v>414</v>
      </c>
      <c r="AK13" t="s">
        <v>415</v>
      </c>
      <c r="AL13">
        <v>-2.3068670354088301</v>
      </c>
      <c r="AM13" s="2">
        <v>1.7532207601219901E-3</v>
      </c>
      <c r="AO13" t="s">
        <v>661</v>
      </c>
      <c r="AP13" t="s">
        <v>662</v>
      </c>
      <c r="AQ13">
        <v>-20.840210300385401</v>
      </c>
      <c r="AR13" s="2">
        <v>1.4043546566742201E-2</v>
      </c>
    </row>
    <row r="14" spans="1:44">
      <c r="A14" t="s">
        <v>27</v>
      </c>
      <c r="B14" t="s">
        <v>28</v>
      </c>
      <c r="C14">
        <v>-8.5469858480664094</v>
      </c>
      <c r="D14" s="2">
        <v>3.6022372387184902E-3</v>
      </c>
      <c r="K14" t="s">
        <v>61</v>
      </c>
      <c r="L14" t="s">
        <v>62</v>
      </c>
      <c r="M14">
        <v>-2.4098965475687701</v>
      </c>
      <c r="N14" s="2">
        <v>3.8980457846594599E-7</v>
      </c>
      <c r="P14" t="s">
        <v>410</v>
      </c>
      <c r="Q14" t="s">
        <v>411</v>
      </c>
      <c r="R14">
        <v>-1.4352741357368699</v>
      </c>
      <c r="S14" s="2">
        <v>2.76140904832122E-6</v>
      </c>
      <c r="U14" t="s">
        <v>478</v>
      </c>
      <c r="V14" t="s">
        <v>479</v>
      </c>
      <c r="W14">
        <v>-6.7037884853575802</v>
      </c>
      <c r="X14" s="2">
        <v>3.2744113524006101E-2</v>
      </c>
      <c r="Z14" t="s">
        <v>596</v>
      </c>
      <c r="AA14" t="s">
        <v>597</v>
      </c>
      <c r="AB14">
        <v>8.5536142444697401</v>
      </c>
      <c r="AC14" s="2">
        <v>3.1739290671065701E-3</v>
      </c>
      <c r="AE14" t="s">
        <v>46</v>
      </c>
      <c r="AF14" t="s">
        <v>47</v>
      </c>
      <c r="AG14">
        <v>5.1802883130635102</v>
      </c>
      <c r="AH14" s="2">
        <v>2.6518460453605701E-3</v>
      </c>
      <c r="AJ14" t="s">
        <v>450</v>
      </c>
      <c r="AK14" t="s">
        <v>451</v>
      </c>
      <c r="AL14">
        <v>-2.1815558646435198</v>
      </c>
      <c r="AM14" s="2">
        <v>2.6045208454164299E-3</v>
      </c>
      <c r="AO14" t="s">
        <v>101</v>
      </c>
      <c r="AP14" t="s">
        <v>102</v>
      </c>
      <c r="AQ14">
        <v>-3.1199329384942698</v>
      </c>
      <c r="AR14" s="2">
        <v>2.2766359482560099E-2</v>
      </c>
    </row>
    <row r="15" spans="1:44">
      <c r="A15" t="s">
        <v>29</v>
      </c>
      <c r="B15" t="s">
        <v>30</v>
      </c>
      <c r="C15">
        <v>1.30394968555688</v>
      </c>
      <c r="D15" s="2">
        <v>6.1460976616942798E-3</v>
      </c>
      <c r="K15" t="s">
        <v>11</v>
      </c>
      <c r="L15" t="s">
        <v>12</v>
      </c>
      <c r="M15">
        <v>-4.6246491648949801</v>
      </c>
      <c r="N15" s="2">
        <v>3.8980457846594599E-7</v>
      </c>
      <c r="P15" t="s">
        <v>412</v>
      </c>
      <c r="Q15" t="s">
        <v>413</v>
      </c>
      <c r="R15">
        <v>-2.0947396207244098</v>
      </c>
      <c r="S15" s="2">
        <v>2.8938576232311901E-6</v>
      </c>
      <c r="U15" t="s">
        <v>583</v>
      </c>
      <c r="V15" t="s">
        <v>584</v>
      </c>
      <c r="W15">
        <v>8.6326786244803095</v>
      </c>
      <c r="X15" s="2">
        <v>4.0599701576929999E-2</v>
      </c>
      <c r="Z15" t="s">
        <v>177</v>
      </c>
      <c r="AA15" t="s">
        <v>178</v>
      </c>
      <c r="AB15">
        <v>-1.20515884576802</v>
      </c>
      <c r="AC15" s="2">
        <v>4.6497755359081001E-3</v>
      </c>
      <c r="AE15" t="s">
        <v>75</v>
      </c>
      <c r="AF15" t="s">
        <v>76</v>
      </c>
      <c r="AG15">
        <v>2.1312643998730598</v>
      </c>
      <c r="AH15" s="2">
        <v>1.03946697631917E-2</v>
      </c>
      <c r="AJ15" t="s">
        <v>408</v>
      </c>
      <c r="AK15" t="s">
        <v>409</v>
      </c>
      <c r="AL15">
        <v>-2.3519760073817202</v>
      </c>
      <c r="AM15" s="2">
        <v>2.6045208454164299E-3</v>
      </c>
      <c r="AO15" t="s">
        <v>46</v>
      </c>
      <c r="AP15" t="s">
        <v>47</v>
      </c>
      <c r="AQ15">
        <v>6.4558409200781997</v>
      </c>
      <c r="AR15" s="2">
        <v>3.3286495610971398E-2</v>
      </c>
    </row>
    <row r="16" spans="1:44">
      <c r="A16" t="s">
        <v>31</v>
      </c>
      <c r="B16" t="s">
        <v>32</v>
      </c>
      <c r="C16">
        <v>1.3528220939803299</v>
      </c>
      <c r="D16" s="2">
        <v>6.54840769142386E-3</v>
      </c>
      <c r="K16" t="s">
        <v>46</v>
      </c>
      <c r="L16" t="s">
        <v>47</v>
      </c>
      <c r="M16">
        <v>3.5616852228791598</v>
      </c>
      <c r="N16" s="2">
        <v>4.3386651799760298E-7</v>
      </c>
      <c r="P16" t="s">
        <v>414</v>
      </c>
      <c r="Q16" t="s">
        <v>415</v>
      </c>
      <c r="R16">
        <v>-1.44350679951268</v>
      </c>
      <c r="S16" s="2">
        <v>7.2282478020203001E-6</v>
      </c>
      <c r="U16" t="s">
        <v>585</v>
      </c>
      <c r="V16" t="s">
        <v>586</v>
      </c>
      <c r="W16">
        <v>-3.6202293611960199</v>
      </c>
      <c r="X16" s="2">
        <v>4.3015655851346299E-2</v>
      </c>
      <c r="Z16" t="s">
        <v>598</v>
      </c>
      <c r="AA16" t="s">
        <v>599</v>
      </c>
      <c r="AB16">
        <v>2.06345880847597</v>
      </c>
      <c r="AC16" s="2">
        <v>6.3241316984445697E-3</v>
      </c>
      <c r="AE16" t="s">
        <v>181</v>
      </c>
      <c r="AF16" t="s">
        <v>182</v>
      </c>
      <c r="AG16">
        <v>7.8923808946795599</v>
      </c>
      <c r="AH16" s="2">
        <v>1.03946697631917E-2</v>
      </c>
      <c r="AJ16" t="s">
        <v>632</v>
      </c>
      <c r="AK16" t="s">
        <v>633</v>
      </c>
      <c r="AL16">
        <v>-3.85005806203496</v>
      </c>
      <c r="AM16" s="2">
        <v>2.9378547734822901E-3</v>
      </c>
      <c r="AO16" t="s">
        <v>663</v>
      </c>
      <c r="AP16" t="s">
        <v>664</v>
      </c>
      <c r="AQ16">
        <v>-15.2213849536664</v>
      </c>
      <c r="AR16" s="2">
        <v>3.3286495610971398E-2</v>
      </c>
    </row>
    <row r="17" spans="1:44">
      <c r="A17" t="s">
        <v>33</v>
      </c>
      <c r="B17" t="s">
        <v>34</v>
      </c>
      <c r="C17">
        <v>-6.2618934530068602</v>
      </c>
      <c r="D17" s="2">
        <v>1.03452209239929E-2</v>
      </c>
      <c r="K17" t="s">
        <v>63</v>
      </c>
      <c r="L17" t="s">
        <v>64</v>
      </c>
      <c r="M17">
        <v>1.5701905708132</v>
      </c>
      <c r="N17" s="2">
        <v>4.3386651799760298E-7</v>
      </c>
      <c r="P17" t="s">
        <v>416</v>
      </c>
      <c r="Q17" t="s">
        <v>417</v>
      </c>
      <c r="R17">
        <v>-2.2112163736646102</v>
      </c>
      <c r="S17" s="2">
        <v>7.4191533430182297E-6</v>
      </c>
      <c r="Z17" t="s">
        <v>600</v>
      </c>
      <c r="AA17" t="s">
        <v>601</v>
      </c>
      <c r="AB17">
        <v>3.0399921228329201</v>
      </c>
      <c r="AC17" s="2">
        <v>9.3620936025135895E-3</v>
      </c>
      <c r="AE17" t="s">
        <v>629</v>
      </c>
      <c r="AF17" t="s">
        <v>630</v>
      </c>
      <c r="AG17">
        <v>1.98888715953769</v>
      </c>
      <c r="AH17" s="2">
        <v>1.03946697631917E-2</v>
      </c>
      <c r="AJ17" t="s">
        <v>634</v>
      </c>
      <c r="AK17" t="s">
        <v>635</v>
      </c>
      <c r="AL17">
        <v>-3.0153164495337599</v>
      </c>
      <c r="AM17" s="2">
        <v>3.5877389479879E-3</v>
      </c>
      <c r="AO17" t="s">
        <v>33</v>
      </c>
      <c r="AP17" t="s">
        <v>34</v>
      </c>
      <c r="AQ17">
        <v>-9.2688113538446792</v>
      </c>
      <c r="AR17" s="2">
        <v>3.3286495610971398E-2</v>
      </c>
    </row>
    <row r="18" spans="1:44">
      <c r="A18" t="s">
        <v>35</v>
      </c>
      <c r="B18" t="s">
        <v>36</v>
      </c>
      <c r="C18">
        <v>1.4312172590719401</v>
      </c>
      <c r="D18" s="2">
        <v>1.8762440033955101E-2</v>
      </c>
      <c r="K18" t="s">
        <v>65</v>
      </c>
      <c r="L18" t="s">
        <v>66</v>
      </c>
      <c r="M18">
        <v>1.5004379089023301</v>
      </c>
      <c r="N18" s="2">
        <v>1.23752450747961E-6</v>
      </c>
      <c r="P18" t="s">
        <v>418</v>
      </c>
      <c r="Q18" t="s">
        <v>419</v>
      </c>
      <c r="R18">
        <v>-1.33474236987145</v>
      </c>
      <c r="S18" s="2">
        <v>2.13525754794378E-5</v>
      </c>
      <c r="Z18" t="s">
        <v>602</v>
      </c>
      <c r="AA18" t="s">
        <v>603</v>
      </c>
      <c r="AB18">
        <v>-3.5711270324925701</v>
      </c>
      <c r="AC18" s="2">
        <v>9.8185108758526499E-3</v>
      </c>
      <c r="AE18" t="s">
        <v>81</v>
      </c>
      <c r="AF18" t="s">
        <v>82</v>
      </c>
      <c r="AG18">
        <v>-2.0618822269073598</v>
      </c>
      <c r="AH18" s="2">
        <v>1.19714898145403E-2</v>
      </c>
      <c r="AJ18" t="s">
        <v>583</v>
      </c>
      <c r="AK18" t="s">
        <v>584</v>
      </c>
      <c r="AL18">
        <v>12.6466305407676</v>
      </c>
      <c r="AM18" s="2">
        <v>3.7473477478842799E-3</v>
      </c>
      <c r="AO18" t="s">
        <v>665</v>
      </c>
      <c r="AP18" t="s">
        <v>666</v>
      </c>
      <c r="AQ18">
        <v>12.256614439967599</v>
      </c>
      <c r="AR18" s="2">
        <v>4.5198242286560997E-2</v>
      </c>
    </row>
    <row r="19" spans="1:44">
      <c r="A19" t="s">
        <v>37</v>
      </c>
      <c r="B19" t="s">
        <v>38</v>
      </c>
      <c r="C19">
        <v>1.20606822276661</v>
      </c>
      <c r="D19" s="2">
        <v>1.93564772202806E-2</v>
      </c>
      <c r="K19" t="s">
        <v>67</v>
      </c>
      <c r="L19" t="s">
        <v>68</v>
      </c>
      <c r="M19">
        <v>1.48507060608376</v>
      </c>
      <c r="N19" s="2">
        <v>1.3441369841609101E-6</v>
      </c>
      <c r="P19" t="s">
        <v>420</v>
      </c>
      <c r="Q19" t="s">
        <v>421</v>
      </c>
      <c r="R19">
        <v>-1.34716939632307</v>
      </c>
      <c r="S19" s="2">
        <v>3.84151373412395E-5</v>
      </c>
      <c r="Z19" t="s">
        <v>604</v>
      </c>
      <c r="AA19" t="s">
        <v>605</v>
      </c>
      <c r="AB19">
        <v>4.7801107268345904</v>
      </c>
      <c r="AC19" s="2">
        <v>2.1558042698863002E-2</v>
      </c>
      <c r="AE19" t="s">
        <v>97</v>
      </c>
      <c r="AF19" t="s">
        <v>98</v>
      </c>
      <c r="AG19">
        <v>1.9477136590205399</v>
      </c>
      <c r="AH19" s="2">
        <v>1.49391279647005E-2</v>
      </c>
      <c r="AJ19" t="s">
        <v>490</v>
      </c>
      <c r="AK19" t="s">
        <v>491</v>
      </c>
      <c r="AL19">
        <v>-2.2841798325919598</v>
      </c>
      <c r="AM19" s="2">
        <v>8.7307750602501604E-3</v>
      </c>
    </row>
    <row r="20" spans="1:44">
      <c r="A20" t="s">
        <v>39</v>
      </c>
      <c r="B20" t="s">
        <v>40</v>
      </c>
      <c r="C20">
        <v>1.17857575137995</v>
      </c>
      <c r="D20" s="2">
        <v>2.6547979243537901E-2</v>
      </c>
      <c r="K20" t="s">
        <v>69</v>
      </c>
      <c r="L20" t="s">
        <v>70</v>
      </c>
      <c r="M20">
        <v>2.2252431038540599</v>
      </c>
      <c r="N20" s="2">
        <v>1.97069692761942E-6</v>
      </c>
      <c r="P20" t="s">
        <v>119</v>
      </c>
      <c r="Q20" t="s">
        <v>120</v>
      </c>
      <c r="R20">
        <v>-1.3138047492295499</v>
      </c>
      <c r="S20" s="2">
        <v>1.4246105791065899E-4</v>
      </c>
      <c r="Z20" t="s">
        <v>606</v>
      </c>
      <c r="AA20" t="s">
        <v>607</v>
      </c>
      <c r="AB20">
        <v>1.0626477130663901</v>
      </c>
      <c r="AC20" s="2">
        <v>2.1713934263352198E-2</v>
      </c>
      <c r="AE20" t="s">
        <v>61</v>
      </c>
      <c r="AF20" t="s">
        <v>62</v>
      </c>
      <c r="AG20">
        <v>-3.4541688739866601</v>
      </c>
      <c r="AH20" s="2">
        <v>1.84346060332755E-2</v>
      </c>
      <c r="AJ20" t="s">
        <v>636</v>
      </c>
      <c r="AK20" t="s">
        <v>637</v>
      </c>
      <c r="AL20">
        <v>-9.0450000825790706</v>
      </c>
      <c r="AM20" s="2">
        <v>9.5572620539729099E-3</v>
      </c>
    </row>
    <row r="21" spans="1:44">
      <c r="A21" t="s">
        <v>41</v>
      </c>
      <c r="B21" t="s">
        <v>42</v>
      </c>
      <c r="C21">
        <v>-9.2457574055524301</v>
      </c>
      <c r="D21" s="2">
        <v>4.01075685444909E-2</v>
      </c>
      <c r="K21" t="s">
        <v>71</v>
      </c>
      <c r="L21" t="s">
        <v>72</v>
      </c>
      <c r="M21">
        <v>1.47288026353168</v>
      </c>
      <c r="N21" s="2">
        <v>2.2502856805990501E-6</v>
      </c>
      <c r="P21" t="s">
        <v>422</v>
      </c>
      <c r="Q21" t="s">
        <v>423</v>
      </c>
      <c r="R21">
        <v>-1.95407982113401</v>
      </c>
      <c r="S21" s="2">
        <v>2.50365414053157E-4</v>
      </c>
      <c r="Z21" t="s">
        <v>608</v>
      </c>
      <c r="AA21" t="s">
        <v>609</v>
      </c>
      <c r="AB21">
        <v>2.3092549167678902</v>
      </c>
      <c r="AC21" s="2">
        <v>2.9475529395947799E-2</v>
      </c>
      <c r="AE21" t="s">
        <v>27</v>
      </c>
      <c r="AF21" t="s">
        <v>28</v>
      </c>
      <c r="AG21">
        <v>-11.619285772178801</v>
      </c>
      <c r="AH21" s="2">
        <v>1.8969320960997599E-2</v>
      </c>
      <c r="AJ21" t="s">
        <v>484</v>
      </c>
      <c r="AK21" t="s">
        <v>485</v>
      </c>
      <c r="AL21">
        <v>-3.6099610319818201</v>
      </c>
      <c r="AM21" s="2">
        <v>1.2999769713682901E-2</v>
      </c>
    </row>
    <row r="22" spans="1:44">
      <c r="A22" t="s">
        <v>43</v>
      </c>
      <c r="B22" t="s">
        <v>44</v>
      </c>
      <c r="C22">
        <v>-2.1053971119649302</v>
      </c>
      <c r="D22" s="2">
        <v>4.8977417764295601E-2</v>
      </c>
      <c r="K22" t="s">
        <v>73</v>
      </c>
      <c r="L22" t="s">
        <v>74</v>
      </c>
      <c r="M22">
        <v>1.45028257405119</v>
      </c>
      <c r="N22" s="2">
        <v>3.41344218067585E-6</v>
      </c>
      <c r="P22" t="s">
        <v>424</v>
      </c>
      <c r="Q22" t="s">
        <v>425</v>
      </c>
      <c r="R22">
        <v>-1.6597037313616201</v>
      </c>
      <c r="S22" s="2">
        <v>3.36684672199776E-4</v>
      </c>
      <c r="Z22" t="s">
        <v>610</v>
      </c>
      <c r="AA22" t="s">
        <v>611</v>
      </c>
      <c r="AB22">
        <v>3.2011290401305601</v>
      </c>
      <c r="AC22" s="2">
        <v>2.9475529395947799E-2</v>
      </c>
      <c r="AE22" t="s">
        <v>556</v>
      </c>
      <c r="AF22" t="s">
        <v>557</v>
      </c>
      <c r="AG22">
        <v>1.89118695387798</v>
      </c>
      <c r="AH22" s="2">
        <v>1.8969320960997599E-2</v>
      </c>
      <c r="AJ22" t="s">
        <v>638</v>
      </c>
      <c r="AK22" t="s">
        <v>639</v>
      </c>
      <c r="AL22">
        <v>-10.626202102714901</v>
      </c>
      <c r="AM22" s="2">
        <v>1.2999769713682901E-2</v>
      </c>
    </row>
    <row r="23" spans="1:44">
      <c r="K23" t="s">
        <v>75</v>
      </c>
      <c r="L23" t="s">
        <v>76</v>
      </c>
      <c r="M23">
        <v>1.5324223005222899</v>
      </c>
      <c r="N23" s="2">
        <v>3.4309756714957601E-6</v>
      </c>
      <c r="P23" t="s">
        <v>426</v>
      </c>
      <c r="Q23" t="s">
        <v>427</v>
      </c>
      <c r="R23">
        <v>-1.24053505763756</v>
      </c>
      <c r="S23" s="2">
        <v>5.9150010527029E-4</v>
      </c>
      <c r="Z23" t="s">
        <v>612</v>
      </c>
      <c r="AA23" t="s">
        <v>613</v>
      </c>
      <c r="AB23">
        <v>-4.1707905023540102</v>
      </c>
      <c r="AC23" s="2">
        <v>3.6789497771784203E-2</v>
      </c>
      <c r="AE23" t="s">
        <v>129</v>
      </c>
      <c r="AF23" t="s">
        <v>130</v>
      </c>
      <c r="AG23">
        <v>7.8520559149934304</v>
      </c>
      <c r="AH23" s="2">
        <v>2.2181378278793899E-2</v>
      </c>
      <c r="AJ23" t="s">
        <v>402</v>
      </c>
      <c r="AK23" t="s">
        <v>403</v>
      </c>
      <c r="AL23">
        <v>-2.0010626059872201</v>
      </c>
      <c r="AM23" s="2">
        <v>1.4331303024742101E-2</v>
      </c>
    </row>
    <row r="24" spans="1:44">
      <c r="K24" t="s">
        <v>77</v>
      </c>
      <c r="L24" t="s">
        <v>78</v>
      </c>
      <c r="M24">
        <v>-2.5752643122583598</v>
      </c>
      <c r="N24" s="2">
        <v>3.8034242122122999E-6</v>
      </c>
      <c r="P24" t="s">
        <v>428</v>
      </c>
      <c r="Q24" t="s">
        <v>429</v>
      </c>
      <c r="R24">
        <v>4.5443556940586403</v>
      </c>
      <c r="S24" s="2">
        <v>8.7667657459931903E-4</v>
      </c>
      <c r="Z24" t="s">
        <v>81</v>
      </c>
      <c r="AA24" t="s">
        <v>82</v>
      </c>
      <c r="AB24">
        <v>-1.02733846239154</v>
      </c>
      <c r="AC24" s="2">
        <v>3.6789497771784203E-2</v>
      </c>
      <c r="AE24" t="s">
        <v>143</v>
      </c>
      <c r="AF24" t="s">
        <v>144</v>
      </c>
      <c r="AG24">
        <v>-2.9185478625896102</v>
      </c>
      <c r="AH24" s="2">
        <v>4.5984975966407E-2</v>
      </c>
      <c r="AJ24" t="s">
        <v>15</v>
      </c>
      <c r="AK24" t="s">
        <v>16</v>
      </c>
      <c r="AL24">
        <v>2.3199589024441498</v>
      </c>
      <c r="AM24" s="2">
        <v>1.9376007534925299E-2</v>
      </c>
    </row>
    <row r="25" spans="1:44">
      <c r="K25" t="s">
        <v>79</v>
      </c>
      <c r="L25" t="s">
        <v>80</v>
      </c>
      <c r="M25">
        <v>1.41975991704319</v>
      </c>
      <c r="N25" s="2">
        <v>6.5514290476799799E-6</v>
      </c>
      <c r="P25" t="s">
        <v>430</v>
      </c>
      <c r="Q25" t="s">
        <v>431</v>
      </c>
      <c r="R25">
        <v>-3.6958254333468998</v>
      </c>
      <c r="S25" s="2">
        <v>9.5552016958452E-4</v>
      </c>
      <c r="Z25" t="s">
        <v>614</v>
      </c>
      <c r="AA25" t="s">
        <v>615</v>
      </c>
      <c r="AB25">
        <v>6.0293411241206396</v>
      </c>
      <c r="AC25" s="2">
        <v>3.7668867408292298E-2</v>
      </c>
      <c r="AJ25" t="s">
        <v>590</v>
      </c>
      <c r="AK25" t="s">
        <v>591</v>
      </c>
      <c r="AL25">
        <v>-7.2452733634176099</v>
      </c>
      <c r="AM25" s="2">
        <v>1.9376007534925299E-2</v>
      </c>
    </row>
    <row r="26" spans="1:44">
      <c r="K26" t="s">
        <v>81</v>
      </c>
      <c r="L26" t="s">
        <v>82</v>
      </c>
      <c r="M26">
        <v>-1.34355116541562</v>
      </c>
      <c r="N26" s="2">
        <v>9.6480597993663997E-6</v>
      </c>
      <c r="P26" t="s">
        <v>432</v>
      </c>
      <c r="Q26" t="s">
        <v>433</v>
      </c>
      <c r="R26">
        <v>-3.3060488335205802</v>
      </c>
      <c r="S26" s="2">
        <v>1.00063915475252E-3</v>
      </c>
      <c r="Z26" t="s">
        <v>616</v>
      </c>
      <c r="AA26" t="s">
        <v>617</v>
      </c>
      <c r="AB26">
        <v>-6.5634686320268196</v>
      </c>
      <c r="AC26" s="2">
        <v>4.0427196761442602E-2</v>
      </c>
      <c r="AJ26" t="s">
        <v>406</v>
      </c>
      <c r="AK26" t="s">
        <v>407</v>
      </c>
      <c r="AL26">
        <v>-2.37338793326404</v>
      </c>
      <c r="AM26" s="2">
        <v>1.9598698287739899E-2</v>
      </c>
    </row>
    <row r="27" spans="1:44">
      <c r="K27" t="s">
        <v>83</v>
      </c>
      <c r="L27" t="s">
        <v>84</v>
      </c>
      <c r="M27">
        <v>-1.3752246864323201</v>
      </c>
      <c r="N27" s="2">
        <v>1.63817446463147E-5</v>
      </c>
      <c r="P27" t="s">
        <v>434</v>
      </c>
      <c r="Q27" t="s">
        <v>435</v>
      </c>
      <c r="R27">
        <v>-1.2450510374350301</v>
      </c>
      <c r="S27" s="2">
        <v>1.4133709683241101E-3</v>
      </c>
      <c r="Z27" t="s">
        <v>618</v>
      </c>
      <c r="AA27" t="s">
        <v>619</v>
      </c>
      <c r="AB27">
        <v>-2.66691953759898</v>
      </c>
      <c r="AC27" s="2">
        <v>4.7666805387392097E-2</v>
      </c>
      <c r="AJ27" t="s">
        <v>496</v>
      </c>
      <c r="AK27" t="s">
        <v>497</v>
      </c>
      <c r="AL27">
        <v>-8.3048620656424905</v>
      </c>
      <c r="AM27" s="2">
        <v>2.0488199173677502E-2</v>
      </c>
    </row>
    <row r="28" spans="1:44">
      <c r="K28" t="s">
        <v>85</v>
      </c>
      <c r="L28" t="s">
        <v>86</v>
      </c>
      <c r="M28">
        <v>1.44439849965461</v>
      </c>
      <c r="N28" s="2">
        <v>2.0502181295925098E-5</v>
      </c>
      <c r="P28" t="s">
        <v>436</v>
      </c>
      <c r="Q28" t="s">
        <v>437</v>
      </c>
      <c r="R28">
        <v>1.07366059899294</v>
      </c>
      <c r="S28" s="2">
        <v>3.4688009772503E-3</v>
      </c>
      <c r="Z28" t="s">
        <v>620</v>
      </c>
      <c r="AA28" t="s">
        <v>621</v>
      </c>
      <c r="AB28">
        <v>5.5064566051805004</v>
      </c>
      <c r="AC28" s="2">
        <v>4.7930682693510203E-2</v>
      </c>
      <c r="AJ28" t="s">
        <v>508</v>
      </c>
      <c r="AK28" t="s">
        <v>509</v>
      </c>
      <c r="AL28">
        <v>-4.80784091481374</v>
      </c>
      <c r="AM28" s="2">
        <v>2.1358780011021199E-2</v>
      </c>
    </row>
    <row r="29" spans="1:44">
      <c r="K29" t="s">
        <v>87</v>
      </c>
      <c r="L29" t="s">
        <v>88</v>
      </c>
      <c r="M29">
        <v>1.3686782524588399</v>
      </c>
      <c r="N29" s="2">
        <v>2.4573112029625401E-5</v>
      </c>
      <c r="P29" t="s">
        <v>438</v>
      </c>
      <c r="Q29" t="s">
        <v>439</v>
      </c>
      <c r="R29">
        <v>-2.5678788633081102</v>
      </c>
      <c r="S29" s="2">
        <v>3.5732461331970302E-3</v>
      </c>
      <c r="Z29" t="s">
        <v>622</v>
      </c>
      <c r="AA29" t="s">
        <v>623</v>
      </c>
      <c r="AB29">
        <v>6.1793516698190203</v>
      </c>
      <c r="AC29" s="2">
        <v>4.882025102464E-2</v>
      </c>
      <c r="AJ29" t="s">
        <v>640</v>
      </c>
      <c r="AK29" t="s">
        <v>641</v>
      </c>
      <c r="AL29">
        <v>-7.33525090691528</v>
      </c>
      <c r="AM29" s="2">
        <v>2.1358780011021199E-2</v>
      </c>
    </row>
    <row r="30" spans="1:44">
      <c r="K30" t="s">
        <v>89</v>
      </c>
      <c r="L30" t="s">
        <v>90</v>
      </c>
      <c r="M30">
        <v>1.3690837867671299</v>
      </c>
      <c r="N30" s="2">
        <v>2.9097640693980999E-5</v>
      </c>
      <c r="P30" t="s">
        <v>440</v>
      </c>
      <c r="Q30" t="s">
        <v>441</v>
      </c>
      <c r="R30">
        <v>-5.3787488797237897</v>
      </c>
      <c r="S30" s="2">
        <v>3.5732461331970302E-3</v>
      </c>
      <c r="Z30" t="s">
        <v>624</v>
      </c>
      <c r="AA30" t="s">
        <v>625</v>
      </c>
      <c r="AB30">
        <v>-4.5909422143932899</v>
      </c>
      <c r="AC30" s="2">
        <v>4.882025102464E-2</v>
      </c>
      <c r="AJ30" t="s">
        <v>642</v>
      </c>
      <c r="AK30" t="s">
        <v>643</v>
      </c>
      <c r="AL30">
        <v>-10.271262022000499</v>
      </c>
      <c r="AM30" s="2">
        <v>2.3174939200567998E-2</v>
      </c>
    </row>
    <row r="31" spans="1:44">
      <c r="K31" t="s">
        <v>91</v>
      </c>
      <c r="L31" t="s">
        <v>92</v>
      </c>
      <c r="M31">
        <v>1.5614652125844599</v>
      </c>
      <c r="N31" s="2">
        <v>3.2125396352966E-5</v>
      </c>
      <c r="P31" t="s">
        <v>442</v>
      </c>
      <c r="Q31" t="s">
        <v>443</v>
      </c>
      <c r="R31">
        <v>-1.24691710929581</v>
      </c>
      <c r="S31" s="2">
        <v>3.5732461331970302E-3</v>
      </c>
      <c r="AJ31" t="s">
        <v>432</v>
      </c>
      <c r="AK31" t="s">
        <v>433</v>
      </c>
      <c r="AL31">
        <v>-5.2700278358851396</v>
      </c>
      <c r="AM31" s="2">
        <v>2.3174939200567998E-2</v>
      </c>
    </row>
    <row r="32" spans="1:44">
      <c r="K32" t="s">
        <v>93</v>
      </c>
      <c r="L32" t="s">
        <v>94</v>
      </c>
      <c r="M32">
        <v>-3.0781416582318801</v>
      </c>
      <c r="N32" s="2">
        <v>3.4800832769255998E-5</v>
      </c>
      <c r="P32" t="s">
        <v>444</v>
      </c>
      <c r="Q32" t="s">
        <v>445</v>
      </c>
      <c r="R32">
        <v>-1.06649705166033</v>
      </c>
      <c r="S32" s="2">
        <v>3.5732461331970302E-3</v>
      </c>
      <c r="AJ32" t="s">
        <v>644</v>
      </c>
      <c r="AK32" t="s">
        <v>645</v>
      </c>
      <c r="AL32">
        <v>-4.2470049501372804</v>
      </c>
      <c r="AM32" s="2">
        <v>2.3374691637950001E-2</v>
      </c>
    </row>
    <row r="33" spans="11:39">
      <c r="K33" t="s">
        <v>95</v>
      </c>
      <c r="L33" t="s">
        <v>96</v>
      </c>
      <c r="M33">
        <v>1.40244356047621</v>
      </c>
      <c r="N33" s="2">
        <v>4.6732958830498098E-5</v>
      </c>
      <c r="P33" t="s">
        <v>446</v>
      </c>
      <c r="Q33" t="s">
        <v>447</v>
      </c>
      <c r="R33">
        <v>-3.6240663072334498</v>
      </c>
      <c r="S33" s="2">
        <v>3.9207484644161496E-3</v>
      </c>
      <c r="AJ33" t="s">
        <v>361</v>
      </c>
      <c r="AK33" t="s">
        <v>362</v>
      </c>
      <c r="AL33">
        <v>-6.2254201202663202</v>
      </c>
      <c r="AM33" s="2">
        <v>2.8446082879871899E-2</v>
      </c>
    </row>
    <row r="34" spans="11:39">
      <c r="K34" t="s">
        <v>97</v>
      </c>
      <c r="L34" t="s">
        <v>98</v>
      </c>
      <c r="M34">
        <v>1.2971687069817499</v>
      </c>
      <c r="N34" s="2">
        <v>4.7640588565714399E-5</v>
      </c>
      <c r="P34" t="s">
        <v>448</v>
      </c>
      <c r="Q34" t="s">
        <v>449</v>
      </c>
      <c r="R34">
        <v>-1.2347299791680899</v>
      </c>
      <c r="S34" s="2">
        <v>4.3706906475052898E-3</v>
      </c>
      <c r="AJ34" t="s">
        <v>476</v>
      </c>
      <c r="AK34" t="s">
        <v>477</v>
      </c>
      <c r="AL34">
        <v>-7.0440770337230898</v>
      </c>
      <c r="AM34" s="2">
        <v>3.5667871914300098E-2</v>
      </c>
    </row>
    <row r="35" spans="11:39">
      <c r="K35" t="s">
        <v>99</v>
      </c>
      <c r="L35" t="s">
        <v>100</v>
      </c>
      <c r="M35">
        <v>1.31660250061133</v>
      </c>
      <c r="N35" s="2">
        <v>5.0135005789701401E-5</v>
      </c>
      <c r="P35" t="s">
        <v>450</v>
      </c>
      <c r="Q35" t="s">
        <v>451</v>
      </c>
      <c r="R35">
        <v>-1.0660488753252699</v>
      </c>
      <c r="S35" s="2">
        <v>4.3706906475052898E-3</v>
      </c>
      <c r="AJ35" t="s">
        <v>646</v>
      </c>
      <c r="AK35" t="s">
        <v>647</v>
      </c>
      <c r="AL35">
        <v>-1.8545809111090501</v>
      </c>
      <c r="AM35" s="2">
        <v>3.6915935322485098E-2</v>
      </c>
    </row>
    <row r="36" spans="11:39">
      <c r="K36" t="s">
        <v>101</v>
      </c>
      <c r="L36" t="s">
        <v>102</v>
      </c>
      <c r="M36">
        <v>-1.4901427997788299</v>
      </c>
      <c r="N36" s="2">
        <v>5.1832309966908797E-5</v>
      </c>
      <c r="P36" t="s">
        <v>452</v>
      </c>
      <c r="Q36" t="s">
        <v>453</v>
      </c>
      <c r="R36">
        <v>-3.0029006941615002</v>
      </c>
      <c r="S36" s="2">
        <v>4.3706906475052898E-3</v>
      </c>
      <c r="AJ36" t="s">
        <v>648</v>
      </c>
      <c r="AK36" t="s">
        <v>649</v>
      </c>
      <c r="AL36">
        <v>-1.98610000615506</v>
      </c>
      <c r="AM36" s="2">
        <v>3.8395767666338197E-2</v>
      </c>
    </row>
    <row r="37" spans="11:39">
      <c r="K37" t="s">
        <v>103</v>
      </c>
      <c r="L37" t="s">
        <v>104</v>
      </c>
      <c r="M37">
        <v>6.8025055137920702</v>
      </c>
      <c r="N37" s="2">
        <v>9.0982595206207405E-5</v>
      </c>
      <c r="P37" t="s">
        <v>454</v>
      </c>
      <c r="Q37" t="s">
        <v>455</v>
      </c>
      <c r="R37">
        <v>-1.24436413709056</v>
      </c>
      <c r="S37" s="2">
        <v>5.1617560238258996E-3</v>
      </c>
      <c r="AJ37" t="s">
        <v>650</v>
      </c>
      <c r="AK37" t="s">
        <v>651</v>
      </c>
      <c r="AL37">
        <v>9.2199050033147394</v>
      </c>
      <c r="AM37" s="2">
        <v>3.9468277876209601E-2</v>
      </c>
    </row>
    <row r="38" spans="11:39">
      <c r="K38" t="s">
        <v>105</v>
      </c>
      <c r="L38" t="s">
        <v>106</v>
      </c>
      <c r="M38">
        <v>-4.3236048980215704</v>
      </c>
      <c r="N38" s="2">
        <v>9.1585770170429803E-5</v>
      </c>
      <c r="P38" t="s">
        <v>456</v>
      </c>
      <c r="Q38" t="s">
        <v>457</v>
      </c>
      <c r="R38">
        <v>-6.0774706556989599</v>
      </c>
      <c r="S38" s="2">
        <v>6.3636630133300197E-3</v>
      </c>
      <c r="AJ38" t="s">
        <v>652</v>
      </c>
      <c r="AK38" t="s">
        <v>653</v>
      </c>
      <c r="AL38">
        <v>5.7408165695468796</v>
      </c>
      <c r="AM38" s="2">
        <v>4.2480548117171398E-2</v>
      </c>
    </row>
    <row r="39" spans="11:39">
      <c r="K39" t="s">
        <v>107</v>
      </c>
      <c r="L39" t="s">
        <v>108</v>
      </c>
      <c r="M39">
        <v>1.3624134283630001</v>
      </c>
      <c r="N39" s="2">
        <v>1.18559922312667E-4</v>
      </c>
      <c r="P39" t="s">
        <v>458</v>
      </c>
      <c r="Q39" t="s">
        <v>459</v>
      </c>
      <c r="R39">
        <v>-1.04292980969099</v>
      </c>
      <c r="S39" s="2">
        <v>6.3636630133300197E-3</v>
      </c>
      <c r="AJ39" t="s">
        <v>654</v>
      </c>
      <c r="AK39" t="s">
        <v>655</v>
      </c>
      <c r="AL39">
        <v>-13.569618152425599</v>
      </c>
      <c r="AM39" s="2">
        <v>4.3911308112410397E-2</v>
      </c>
    </row>
    <row r="40" spans="11:39">
      <c r="K40" t="s">
        <v>109</v>
      </c>
      <c r="L40" t="s">
        <v>110</v>
      </c>
      <c r="M40">
        <v>1.25140349308438</v>
      </c>
      <c r="N40" s="2">
        <v>1.2997693622501599E-4</v>
      </c>
      <c r="P40" t="s">
        <v>460</v>
      </c>
      <c r="Q40" t="s">
        <v>461</v>
      </c>
      <c r="R40">
        <v>1.04818987658027</v>
      </c>
      <c r="S40" s="2">
        <v>6.7925219504096097E-3</v>
      </c>
      <c r="AJ40" t="s">
        <v>596</v>
      </c>
      <c r="AK40" t="s">
        <v>597</v>
      </c>
      <c r="AL40">
        <v>12.0251735922444</v>
      </c>
      <c r="AM40" s="2">
        <v>4.5178077579389603E-2</v>
      </c>
    </row>
    <row r="41" spans="11:39">
      <c r="K41" t="s">
        <v>111</v>
      </c>
      <c r="L41" t="s">
        <v>112</v>
      </c>
      <c r="M41">
        <v>1.25933869664473</v>
      </c>
      <c r="N41" s="2">
        <v>1.3487006460771099E-4</v>
      </c>
      <c r="P41" t="s">
        <v>375</v>
      </c>
      <c r="Q41" t="s">
        <v>376</v>
      </c>
      <c r="R41">
        <v>-1.42942313624029</v>
      </c>
      <c r="S41" s="2">
        <v>7.7588388655548098E-3</v>
      </c>
      <c r="AJ41" t="s">
        <v>530</v>
      </c>
      <c r="AK41" t="s">
        <v>531</v>
      </c>
      <c r="AL41">
        <v>3.16702523350382</v>
      </c>
      <c r="AM41" s="2">
        <v>4.5178077579389603E-2</v>
      </c>
    </row>
    <row r="42" spans="11:39">
      <c r="K42" t="s">
        <v>113</v>
      </c>
      <c r="L42" t="s">
        <v>114</v>
      </c>
      <c r="M42">
        <v>-5.1301706701238903</v>
      </c>
      <c r="N42" s="2">
        <v>1.74134832759952E-4</v>
      </c>
      <c r="P42" t="s">
        <v>462</v>
      </c>
      <c r="Q42" t="s">
        <v>463</v>
      </c>
      <c r="R42">
        <v>-3.0927439360731501</v>
      </c>
      <c r="S42" s="2">
        <v>7.7588388655548098E-3</v>
      </c>
    </row>
    <row r="43" spans="11:39">
      <c r="K43" t="s">
        <v>115</v>
      </c>
      <c r="L43" t="s">
        <v>116</v>
      </c>
      <c r="M43">
        <v>1.33999884393132</v>
      </c>
      <c r="N43" s="2">
        <v>1.7432634045682301E-4</v>
      </c>
      <c r="P43" t="s">
        <v>464</v>
      </c>
      <c r="Q43" t="s">
        <v>465</v>
      </c>
      <c r="R43">
        <v>-1.6366897482930001</v>
      </c>
      <c r="S43" s="2">
        <v>8.1804023849310799E-3</v>
      </c>
    </row>
    <row r="44" spans="11:39">
      <c r="K44" t="s">
        <v>117</v>
      </c>
      <c r="L44" t="s">
        <v>118</v>
      </c>
      <c r="M44">
        <v>-1.2657453435378001</v>
      </c>
      <c r="N44" s="2">
        <v>1.9362387319575401E-4</v>
      </c>
      <c r="P44" t="s">
        <v>466</v>
      </c>
      <c r="Q44" t="s">
        <v>467</v>
      </c>
      <c r="R44">
        <v>-1.19580976786162</v>
      </c>
      <c r="S44" s="2">
        <v>8.1804023849310799E-3</v>
      </c>
    </row>
    <row r="45" spans="11:39">
      <c r="K45" t="s">
        <v>119</v>
      </c>
      <c r="L45" t="s">
        <v>120</v>
      </c>
      <c r="M45">
        <v>1.26096601870701</v>
      </c>
      <c r="N45" s="2">
        <v>1.99317140952496E-4</v>
      </c>
      <c r="P45" t="s">
        <v>468</v>
      </c>
      <c r="Q45" t="s">
        <v>469</v>
      </c>
      <c r="R45">
        <v>0.99056884683160995</v>
      </c>
      <c r="S45" s="2">
        <v>9.2545321649468593E-3</v>
      </c>
    </row>
    <row r="46" spans="11:39">
      <c r="K46" t="s">
        <v>121</v>
      </c>
      <c r="L46" t="s">
        <v>122</v>
      </c>
      <c r="M46">
        <v>-1.5066311560001699</v>
      </c>
      <c r="N46" s="2">
        <v>2.0639896132968599E-4</v>
      </c>
      <c r="P46" t="s">
        <v>470</v>
      </c>
      <c r="Q46" t="s">
        <v>471</v>
      </c>
      <c r="R46">
        <v>-1.2961503859258601</v>
      </c>
      <c r="S46" s="2">
        <v>9.2545321649468593E-3</v>
      </c>
    </row>
    <row r="47" spans="11:39">
      <c r="K47" t="s">
        <v>123</v>
      </c>
      <c r="L47" t="s">
        <v>124</v>
      </c>
      <c r="M47">
        <v>-1.2243973276498901</v>
      </c>
      <c r="N47" s="2">
        <v>2.1301793996906501E-4</v>
      </c>
      <c r="P47" t="s">
        <v>472</v>
      </c>
      <c r="Q47" t="s">
        <v>473</v>
      </c>
      <c r="R47">
        <v>-1.5747376123437</v>
      </c>
      <c r="S47" s="2">
        <v>9.2545321649468593E-3</v>
      </c>
    </row>
    <row r="48" spans="11:39">
      <c r="K48" t="s">
        <v>125</v>
      </c>
      <c r="L48" t="s">
        <v>126</v>
      </c>
      <c r="M48">
        <v>-1.5396754571731199</v>
      </c>
      <c r="N48" s="2">
        <v>2.3753438015687299E-4</v>
      </c>
      <c r="P48" t="s">
        <v>205</v>
      </c>
      <c r="Q48" t="s">
        <v>206</v>
      </c>
      <c r="R48">
        <v>-3.0410356138995902</v>
      </c>
      <c r="S48" s="2">
        <v>9.5163506489916901E-3</v>
      </c>
    </row>
    <row r="49" spans="11:19">
      <c r="K49" t="s">
        <v>127</v>
      </c>
      <c r="L49" t="s">
        <v>128</v>
      </c>
      <c r="M49">
        <v>1.19522234981627</v>
      </c>
      <c r="N49" s="2">
        <v>3.7008670792285802E-4</v>
      </c>
      <c r="P49" t="s">
        <v>474</v>
      </c>
      <c r="Q49" t="s">
        <v>475</v>
      </c>
      <c r="R49">
        <v>-1.30611006907893</v>
      </c>
      <c r="S49" s="2">
        <v>9.6861470243220608E-3</v>
      </c>
    </row>
    <row r="50" spans="11:19">
      <c r="K50" t="s">
        <v>129</v>
      </c>
      <c r="L50" t="s">
        <v>130</v>
      </c>
      <c r="M50">
        <v>6.8959574068938396</v>
      </c>
      <c r="N50" s="2">
        <v>6.0601114374665103E-4</v>
      </c>
      <c r="P50" t="s">
        <v>476</v>
      </c>
      <c r="Q50" t="s">
        <v>477</v>
      </c>
      <c r="R50">
        <v>-2.87307617374378</v>
      </c>
      <c r="S50" s="2">
        <v>1.0219821957183199E-2</v>
      </c>
    </row>
    <row r="51" spans="11:19">
      <c r="K51" t="s">
        <v>131</v>
      </c>
      <c r="L51" t="s">
        <v>132</v>
      </c>
      <c r="M51">
        <v>1.2808508163618499</v>
      </c>
      <c r="N51" s="2">
        <v>6.9304843495835203E-4</v>
      </c>
      <c r="P51" t="s">
        <v>91</v>
      </c>
      <c r="Q51" t="s">
        <v>92</v>
      </c>
      <c r="R51">
        <v>-1.14310367781648</v>
      </c>
      <c r="S51" s="2">
        <v>1.0219821957183199E-2</v>
      </c>
    </row>
    <row r="52" spans="11:19">
      <c r="K52" t="s">
        <v>23</v>
      </c>
      <c r="L52" t="s">
        <v>24</v>
      </c>
      <c r="M52">
        <v>-2.47780693681444</v>
      </c>
      <c r="N52" s="2">
        <v>7.0501868855665003E-4</v>
      </c>
      <c r="P52" t="s">
        <v>478</v>
      </c>
      <c r="Q52" t="s">
        <v>479</v>
      </c>
      <c r="R52">
        <v>-3.2994851469838702</v>
      </c>
      <c r="S52" s="2">
        <v>1.0889250201682099E-2</v>
      </c>
    </row>
    <row r="53" spans="11:19">
      <c r="K53" t="s">
        <v>133</v>
      </c>
      <c r="L53" t="s">
        <v>134</v>
      </c>
      <c r="M53">
        <v>1.1777969992402799</v>
      </c>
      <c r="N53" s="2">
        <v>7.3307429710609895E-4</v>
      </c>
      <c r="P53" t="s">
        <v>480</v>
      </c>
      <c r="Q53" t="s">
        <v>481</v>
      </c>
      <c r="R53">
        <v>-1.00363052351589</v>
      </c>
      <c r="S53" s="2">
        <v>1.1915892722631501E-2</v>
      </c>
    </row>
    <row r="54" spans="11:19">
      <c r="K54" t="s">
        <v>135</v>
      </c>
      <c r="L54" t="s">
        <v>136</v>
      </c>
      <c r="M54">
        <v>-1.1348342715231099</v>
      </c>
      <c r="N54" s="2">
        <v>8.4110543126342697E-4</v>
      </c>
      <c r="P54" t="s">
        <v>482</v>
      </c>
      <c r="Q54" t="s">
        <v>483</v>
      </c>
      <c r="R54">
        <v>-2.2611605153336201</v>
      </c>
      <c r="S54" s="2">
        <v>1.22835784783545E-2</v>
      </c>
    </row>
    <row r="55" spans="11:19">
      <c r="K55" t="s">
        <v>137</v>
      </c>
      <c r="L55" t="s">
        <v>138</v>
      </c>
      <c r="M55">
        <v>-2.8172258202732698</v>
      </c>
      <c r="N55" s="2">
        <v>8.4735113425316705E-4</v>
      </c>
      <c r="P55" t="s">
        <v>484</v>
      </c>
      <c r="Q55" t="s">
        <v>485</v>
      </c>
      <c r="R55">
        <v>-1.5968627206900601</v>
      </c>
      <c r="S55" s="2">
        <v>1.22835784783545E-2</v>
      </c>
    </row>
    <row r="56" spans="11:19">
      <c r="K56" t="s">
        <v>139</v>
      </c>
      <c r="L56" t="s">
        <v>140</v>
      </c>
      <c r="M56">
        <v>-3.68430047575464</v>
      </c>
      <c r="N56" s="2">
        <v>9.3752649112408904E-4</v>
      </c>
      <c r="P56" t="s">
        <v>486</v>
      </c>
      <c r="Q56" t="s">
        <v>487</v>
      </c>
      <c r="R56">
        <v>1.1006832644875599</v>
      </c>
      <c r="S56" s="2">
        <v>1.22835784783545E-2</v>
      </c>
    </row>
    <row r="57" spans="11:19">
      <c r="K57" t="s">
        <v>141</v>
      </c>
      <c r="L57" t="s">
        <v>142</v>
      </c>
      <c r="M57">
        <v>1.1031915275398401</v>
      </c>
      <c r="N57" s="2">
        <v>1.1135193240700101E-3</v>
      </c>
      <c r="P57" t="s">
        <v>488</v>
      </c>
      <c r="Q57" t="s">
        <v>489</v>
      </c>
      <c r="R57">
        <v>-1.1178278210117001</v>
      </c>
      <c r="S57" s="2">
        <v>1.26515517912751E-2</v>
      </c>
    </row>
    <row r="58" spans="11:19">
      <c r="K58" t="s">
        <v>143</v>
      </c>
      <c r="L58" t="s">
        <v>144</v>
      </c>
      <c r="M58">
        <v>-1.73892284886187</v>
      </c>
      <c r="N58" s="2">
        <v>1.37322199204917E-3</v>
      </c>
      <c r="P58" t="s">
        <v>490</v>
      </c>
      <c r="Q58" t="s">
        <v>491</v>
      </c>
      <c r="R58">
        <v>-1.08039770648011</v>
      </c>
      <c r="S58" s="2">
        <v>1.33665965369696E-2</v>
      </c>
    </row>
    <row r="59" spans="11:19">
      <c r="K59" t="s">
        <v>145</v>
      </c>
      <c r="L59" t="s">
        <v>146</v>
      </c>
      <c r="M59">
        <v>-3.19350079372665</v>
      </c>
      <c r="N59" s="2">
        <v>2.04346533796196E-3</v>
      </c>
      <c r="P59" t="s">
        <v>17</v>
      </c>
      <c r="Q59" t="s">
        <v>18</v>
      </c>
      <c r="R59">
        <v>-1.1986731120959799</v>
      </c>
      <c r="S59" s="2">
        <v>1.3410951548158301E-2</v>
      </c>
    </row>
    <row r="60" spans="11:19">
      <c r="K60" t="s">
        <v>147</v>
      </c>
      <c r="L60" t="s">
        <v>148</v>
      </c>
      <c r="M60">
        <v>1.11833601425838</v>
      </c>
      <c r="N60" s="2">
        <v>2.16529832866043E-3</v>
      </c>
      <c r="P60" t="s">
        <v>492</v>
      </c>
      <c r="Q60" t="s">
        <v>493</v>
      </c>
      <c r="R60">
        <v>-1.3655695895654401</v>
      </c>
      <c r="S60" s="2">
        <v>1.3410951548158301E-2</v>
      </c>
    </row>
    <row r="61" spans="11:19">
      <c r="K61" t="s">
        <v>149</v>
      </c>
      <c r="L61" t="s">
        <v>150</v>
      </c>
      <c r="M61">
        <v>1.5765085624391399</v>
      </c>
      <c r="N61" s="2">
        <v>2.2299401212355799E-3</v>
      </c>
      <c r="P61" t="s">
        <v>494</v>
      </c>
      <c r="Q61" t="s">
        <v>495</v>
      </c>
      <c r="R61">
        <v>-1.50729648054555</v>
      </c>
      <c r="S61" s="2">
        <v>1.3847966580681E-2</v>
      </c>
    </row>
    <row r="62" spans="11:19">
      <c r="K62" t="s">
        <v>151</v>
      </c>
      <c r="L62" t="s">
        <v>152</v>
      </c>
      <c r="M62">
        <v>6.1597098249022197</v>
      </c>
      <c r="N62" s="2">
        <v>2.3554095901660598E-3</v>
      </c>
      <c r="P62" t="s">
        <v>496</v>
      </c>
      <c r="Q62" t="s">
        <v>497</v>
      </c>
      <c r="R62">
        <v>-4.2367320294956601</v>
      </c>
      <c r="S62" s="2">
        <v>1.41125932103906E-2</v>
      </c>
    </row>
    <row r="63" spans="11:19">
      <c r="K63" t="s">
        <v>153</v>
      </c>
      <c r="L63" t="s">
        <v>154</v>
      </c>
      <c r="M63">
        <v>1.1423284756236001</v>
      </c>
      <c r="N63" s="2">
        <v>2.4767523518915199E-3</v>
      </c>
      <c r="P63" t="s">
        <v>498</v>
      </c>
      <c r="Q63" t="s">
        <v>499</v>
      </c>
      <c r="R63">
        <v>-1.13330819475955</v>
      </c>
      <c r="S63" s="2">
        <v>1.60513488149749E-2</v>
      </c>
    </row>
    <row r="64" spans="11:19">
      <c r="K64" t="s">
        <v>155</v>
      </c>
      <c r="L64" t="s">
        <v>156</v>
      </c>
      <c r="M64">
        <v>-1.3038901678132699</v>
      </c>
      <c r="N64" s="2">
        <v>2.66423008947636E-3</v>
      </c>
      <c r="P64" t="s">
        <v>500</v>
      </c>
      <c r="Q64" t="s">
        <v>501</v>
      </c>
      <c r="R64">
        <v>-1.0208883249351499</v>
      </c>
      <c r="S64" s="2">
        <v>1.6840620669999602E-2</v>
      </c>
    </row>
    <row r="65" spans="11:19">
      <c r="K65" t="s">
        <v>157</v>
      </c>
      <c r="L65" t="s">
        <v>158</v>
      </c>
      <c r="M65">
        <v>1.2045970284654099</v>
      </c>
      <c r="N65" s="2">
        <v>2.78513982525654E-3</v>
      </c>
      <c r="P65" t="s">
        <v>502</v>
      </c>
      <c r="Q65" t="s">
        <v>503</v>
      </c>
      <c r="R65">
        <v>1.01822128562412</v>
      </c>
      <c r="S65" s="2">
        <v>1.6951630058495801E-2</v>
      </c>
    </row>
    <row r="66" spans="11:19">
      <c r="K66" t="s">
        <v>159</v>
      </c>
      <c r="L66" t="s">
        <v>160</v>
      </c>
      <c r="M66">
        <v>1.1019678820750101</v>
      </c>
      <c r="N66" s="2">
        <v>2.9870816360175502E-3</v>
      </c>
      <c r="P66" t="s">
        <v>157</v>
      </c>
      <c r="Q66" t="s">
        <v>158</v>
      </c>
      <c r="R66">
        <v>-1.0928202991010501</v>
      </c>
      <c r="S66" s="2">
        <v>1.79622837059898E-2</v>
      </c>
    </row>
    <row r="67" spans="11:19">
      <c r="K67" t="s">
        <v>161</v>
      </c>
      <c r="L67" t="s">
        <v>162</v>
      </c>
      <c r="M67">
        <v>-3.8269420906498799</v>
      </c>
      <c r="N67" s="2">
        <v>3.7384837734755899E-3</v>
      </c>
      <c r="P67" t="s">
        <v>504</v>
      </c>
      <c r="Q67" t="s">
        <v>505</v>
      </c>
      <c r="R67">
        <v>0.91055612877947401</v>
      </c>
      <c r="S67" s="2">
        <v>2.3602191767468899E-2</v>
      </c>
    </row>
    <row r="68" spans="11:19">
      <c r="K68" t="s">
        <v>163</v>
      </c>
      <c r="L68" t="s">
        <v>164</v>
      </c>
      <c r="M68">
        <v>1.03609851650012</v>
      </c>
      <c r="N68" s="2">
        <v>4.1352256229701496E-3</v>
      </c>
      <c r="P68" t="s">
        <v>506</v>
      </c>
      <c r="Q68" t="s">
        <v>507</v>
      </c>
      <c r="R68">
        <v>-1.69408945123809</v>
      </c>
      <c r="S68" s="2">
        <v>2.5099806538680099E-2</v>
      </c>
    </row>
    <row r="69" spans="11:19">
      <c r="K69" t="s">
        <v>165</v>
      </c>
      <c r="L69" t="s">
        <v>166</v>
      </c>
      <c r="M69">
        <v>1.4549125762170301</v>
      </c>
      <c r="N69" s="2">
        <v>4.5178946300664198E-3</v>
      </c>
      <c r="P69" t="s">
        <v>508</v>
      </c>
      <c r="Q69" t="s">
        <v>509</v>
      </c>
      <c r="R69">
        <v>-2.4458410395064298</v>
      </c>
      <c r="S69" s="2">
        <v>2.5317373653663801E-2</v>
      </c>
    </row>
    <row r="70" spans="11:19">
      <c r="K70" t="s">
        <v>167</v>
      </c>
      <c r="L70" t="s">
        <v>168</v>
      </c>
      <c r="M70">
        <v>1.0257529915352599</v>
      </c>
      <c r="N70" s="2">
        <v>4.5178946300664198E-3</v>
      </c>
      <c r="P70" t="s">
        <v>510</v>
      </c>
      <c r="Q70" t="s">
        <v>511</v>
      </c>
      <c r="R70">
        <v>-0.96183892939405702</v>
      </c>
      <c r="S70" s="2">
        <v>2.5317373653663801E-2</v>
      </c>
    </row>
    <row r="71" spans="11:19">
      <c r="K71" t="s">
        <v>169</v>
      </c>
      <c r="L71" t="s">
        <v>170</v>
      </c>
      <c r="M71">
        <v>1.01189526489737</v>
      </c>
      <c r="N71" s="2">
        <v>4.8834985759716003E-3</v>
      </c>
      <c r="P71" t="s">
        <v>512</v>
      </c>
      <c r="Q71" t="s">
        <v>513</v>
      </c>
      <c r="R71">
        <v>-0.91088723441114205</v>
      </c>
      <c r="S71" s="2">
        <v>2.5317373653663801E-2</v>
      </c>
    </row>
    <row r="72" spans="11:19">
      <c r="K72" t="s">
        <v>171</v>
      </c>
      <c r="L72" t="s">
        <v>172</v>
      </c>
      <c r="M72">
        <v>1.1093329487518799</v>
      </c>
      <c r="N72" s="2">
        <v>4.8834985759716003E-3</v>
      </c>
      <c r="P72" t="s">
        <v>514</v>
      </c>
      <c r="Q72" t="s">
        <v>515</v>
      </c>
      <c r="R72">
        <v>1.2306212428118299</v>
      </c>
      <c r="S72" s="2">
        <v>2.5416121184863701E-2</v>
      </c>
    </row>
    <row r="73" spans="11:19">
      <c r="K73" t="s">
        <v>173</v>
      </c>
      <c r="L73" t="s">
        <v>174</v>
      </c>
      <c r="M73">
        <v>-1.0448805360403499</v>
      </c>
      <c r="N73" s="2">
        <v>4.8834985759716003E-3</v>
      </c>
      <c r="P73" t="s">
        <v>516</v>
      </c>
      <c r="Q73" t="s">
        <v>517</v>
      </c>
      <c r="R73">
        <v>-2.38007258875757</v>
      </c>
      <c r="S73" s="2">
        <v>2.64742934010865E-2</v>
      </c>
    </row>
    <row r="74" spans="11:19">
      <c r="K74" t="s">
        <v>175</v>
      </c>
      <c r="L74" t="s">
        <v>176</v>
      </c>
      <c r="M74">
        <v>1.02871334408705</v>
      </c>
      <c r="N74" s="2">
        <v>5.1707459065530497E-3</v>
      </c>
      <c r="P74" t="s">
        <v>518</v>
      </c>
      <c r="Q74" t="s">
        <v>519</v>
      </c>
      <c r="R74">
        <v>-5.9486744714719997</v>
      </c>
      <c r="S74" s="2">
        <v>2.67680487232227E-2</v>
      </c>
    </row>
    <row r="75" spans="11:19">
      <c r="K75" t="s">
        <v>177</v>
      </c>
      <c r="L75" t="s">
        <v>178</v>
      </c>
      <c r="M75">
        <v>-1.02456212959176</v>
      </c>
      <c r="N75" s="2">
        <v>5.1707459065530497E-3</v>
      </c>
      <c r="P75" t="s">
        <v>55</v>
      </c>
      <c r="Q75" t="s">
        <v>56</v>
      </c>
      <c r="R75">
        <v>-0.95109686452991804</v>
      </c>
      <c r="S75" s="2">
        <v>2.67680487232227E-2</v>
      </c>
    </row>
    <row r="76" spans="11:19">
      <c r="K76" t="s">
        <v>179</v>
      </c>
      <c r="L76" t="s">
        <v>180</v>
      </c>
      <c r="M76">
        <v>1.0863598216227801</v>
      </c>
      <c r="N76" s="2">
        <v>5.2461410574922498E-3</v>
      </c>
      <c r="P76" t="s">
        <v>520</v>
      </c>
      <c r="Q76" t="s">
        <v>521</v>
      </c>
      <c r="R76">
        <v>-0.92306188929475996</v>
      </c>
      <c r="S76" s="2">
        <v>2.67680487232227E-2</v>
      </c>
    </row>
    <row r="77" spans="11:19">
      <c r="K77" t="s">
        <v>181</v>
      </c>
      <c r="L77" t="s">
        <v>182</v>
      </c>
      <c r="M77">
        <v>4.7078144911661601</v>
      </c>
      <c r="N77" s="2">
        <v>6.83174534395368E-3</v>
      </c>
      <c r="P77" t="s">
        <v>522</v>
      </c>
      <c r="Q77" t="s">
        <v>523</v>
      </c>
      <c r="R77">
        <v>-1.75691623349652</v>
      </c>
      <c r="S77" s="2">
        <v>2.67680487232227E-2</v>
      </c>
    </row>
    <row r="78" spans="11:19">
      <c r="K78" t="s">
        <v>183</v>
      </c>
      <c r="L78" t="s">
        <v>184</v>
      </c>
      <c r="M78">
        <v>-0.99351390122627303</v>
      </c>
      <c r="N78" s="2">
        <v>7.6428114115213996E-3</v>
      </c>
      <c r="P78" t="s">
        <v>524</v>
      </c>
      <c r="Q78" t="s">
        <v>525</v>
      </c>
      <c r="R78">
        <v>6.1869965758396299</v>
      </c>
      <c r="S78" s="2">
        <v>2.7140870844338801E-2</v>
      </c>
    </row>
    <row r="79" spans="11:19">
      <c r="K79" t="s">
        <v>185</v>
      </c>
      <c r="L79" t="s">
        <v>186</v>
      </c>
      <c r="M79">
        <v>1.00860474425432</v>
      </c>
      <c r="N79" s="2">
        <v>7.6428114115213996E-3</v>
      </c>
      <c r="P79" t="s">
        <v>526</v>
      </c>
      <c r="Q79" t="s">
        <v>527</v>
      </c>
      <c r="R79">
        <v>4.3482033534305797</v>
      </c>
      <c r="S79" s="2">
        <v>2.8893947038823298E-2</v>
      </c>
    </row>
    <row r="80" spans="11:19">
      <c r="K80" t="s">
        <v>187</v>
      </c>
      <c r="L80" t="s">
        <v>188</v>
      </c>
      <c r="M80">
        <v>-1.3137397346103601</v>
      </c>
      <c r="N80" s="2">
        <v>7.7516256803188497E-3</v>
      </c>
      <c r="P80" t="s">
        <v>528</v>
      </c>
      <c r="Q80" t="s">
        <v>529</v>
      </c>
      <c r="R80">
        <v>-0.90976115444296202</v>
      </c>
      <c r="S80" s="2">
        <v>3.1437756683331097E-2</v>
      </c>
    </row>
    <row r="81" spans="11:19">
      <c r="K81" t="s">
        <v>189</v>
      </c>
      <c r="L81" t="s">
        <v>190</v>
      </c>
      <c r="M81">
        <v>1.3191432695487599</v>
      </c>
      <c r="N81" s="2">
        <v>8.1961816342205392E-3</v>
      </c>
      <c r="P81" t="s">
        <v>530</v>
      </c>
      <c r="Q81" t="s">
        <v>531</v>
      </c>
      <c r="R81">
        <v>1.63802766786239</v>
      </c>
      <c r="S81" s="2">
        <v>3.1437756683331097E-2</v>
      </c>
    </row>
    <row r="82" spans="11:19">
      <c r="K82" t="s">
        <v>191</v>
      </c>
      <c r="L82" t="s">
        <v>192</v>
      </c>
      <c r="M82">
        <v>3.1573154436315098</v>
      </c>
      <c r="N82" s="2">
        <v>9.3914715806387092E-3</v>
      </c>
      <c r="P82" t="s">
        <v>532</v>
      </c>
      <c r="Q82" t="s">
        <v>533</v>
      </c>
      <c r="R82">
        <v>-2.0926130520789199</v>
      </c>
      <c r="S82" s="2">
        <v>3.2405233604875898E-2</v>
      </c>
    </row>
    <row r="83" spans="11:19">
      <c r="K83" t="s">
        <v>193</v>
      </c>
      <c r="L83" t="s">
        <v>194</v>
      </c>
      <c r="M83">
        <v>-5.5469921134826903</v>
      </c>
      <c r="N83" s="2">
        <v>9.7504901394077793E-3</v>
      </c>
      <c r="P83" t="s">
        <v>534</v>
      </c>
      <c r="Q83" t="s">
        <v>535</v>
      </c>
      <c r="R83">
        <v>0.89412692500224</v>
      </c>
      <c r="S83" s="2">
        <v>3.3053002257402299E-2</v>
      </c>
    </row>
    <row r="84" spans="11:19">
      <c r="K84" t="s">
        <v>195</v>
      </c>
      <c r="L84" t="s">
        <v>196</v>
      </c>
      <c r="M84">
        <v>-1.0305738342773501</v>
      </c>
      <c r="N84" s="2">
        <v>9.77351642470114E-3</v>
      </c>
      <c r="P84" t="s">
        <v>536</v>
      </c>
      <c r="Q84" t="s">
        <v>537</v>
      </c>
      <c r="R84">
        <v>0.91386534735051705</v>
      </c>
      <c r="S84" s="2">
        <v>3.3950133408776798E-2</v>
      </c>
    </row>
    <row r="85" spans="11:19">
      <c r="K85" t="s">
        <v>197</v>
      </c>
      <c r="L85" t="s">
        <v>198</v>
      </c>
      <c r="M85">
        <v>0.98648407408328598</v>
      </c>
      <c r="N85" s="2">
        <v>9.9363664761895308E-3</v>
      </c>
      <c r="P85" t="s">
        <v>538</v>
      </c>
      <c r="Q85" t="s">
        <v>539</v>
      </c>
      <c r="R85">
        <v>-2.5442036650710498</v>
      </c>
      <c r="S85" s="2">
        <v>3.3950133408776798E-2</v>
      </c>
    </row>
    <row r="86" spans="11:19">
      <c r="K86" t="s">
        <v>199</v>
      </c>
      <c r="L86" t="s">
        <v>200</v>
      </c>
      <c r="M86">
        <v>-2.6969466700053699</v>
      </c>
      <c r="N86" s="2">
        <v>9.9486488186861007E-3</v>
      </c>
      <c r="P86" t="s">
        <v>540</v>
      </c>
      <c r="Q86" t="s">
        <v>541</v>
      </c>
      <c r="R86">
        <v>0.87513015507622005</v>
      </c>
      <c r="S86" s="2">
        <v>3.4087209409047498E-2</v>
      </c>
    </row>
    <row r="87" spans="11:19">
      <c r="K87" t="s">
        <v>201</v>
      </c>
      <c r="L87" t="s">
        <v>202</v>
      </c>
      <c r="M87">
        <v>0.99268879260865805</v>
      </c>
      <c r="N87" s="2">
        <v>9.9486488186861007E-3</v>
      </c>
      <c r="P87" t="s">
        <v>542</v>
      </c>
      <c r="Q87" t="s">
        <v>543</v>
      </c>
      <c r="R87">
        <v>-1.2952071238531599</v>
      </c>
      <c r="S87" s="2">
        <v>3.5230898918189403E-2</v>
      </c>
    </row>
    <row r="88" spans="11:19">
      <c r="K88" t="s">
        <v>203</v>
      </c>
      <c r="L88" t="s">
        <v>204</v>
      </c>
      <c r="M88">
        <v>-0.96065115813907298</v>
      </c>
      <c r="N88" s="2">
        <v>9.9486488186861007E-3</v>
      </c>
      <c r="P88" t="s">
        <v>544</v>
      </c>
      <c r="Q88" t="s">
        <v>545</v>
      </c>
      <c r="R88">
        <v>3.46205270855187</v>
      </c>
      <c r="S88" s="2">
        <v>3.5230898918189403E-2</v>
      </c>
    </row>
    <row r="89" spans="11:19">
      <c r="K89" t="s">
        <v>205</v>
      </c>
      <c r="L89" t="s">
        <v>206</v>
      </c>
      <c r="M89">
        <v>2.8749029761452198</v>
      </c>
      <c r="N89" s="2">
        <v>9.9486488186861007E-3</v>
      </c>
      <c r="P89" t="s">
        <v>546</v>
      </c>
      <c r="Q89" t="s">
        <v>547</v>
      </c>
      <c r="R89">
        <v>6.6719229546480001</v>
      </c>
      <c r="S89" s="2">
        <v>3.5230898918189403E-2</v>
      </c>
    </row>
    <row r="90" spans="11:19">
      <c r="K90" t="s">
        <v>207</v>
      </c>
      <c r="L90" t="s">
        <v>208</v>
      </c>
      <c r="M90">
        <v>4.86593343446203</v>
      </c>
      <c r="N90" s="2">
        <v>9.9486488186861007E-3</v>
      </c>
      <c r="P90" t="s">
        <v>548</v>
      </c>
      <c r="Q90" t="s">
        <v>549</v>
      </c>
      <c r="R90">
        <v>-0.95761862946742704</v>
      </c>
      <c r="S90" s="2">
        <v>3.5230898918189403E-2</v>
      </c>
    </row>
    <row r="91" spans="11:19">
      <c r="K91" t="s">
        <v>209</v>
      </c>
      <c r="L91" t="s">
        <v>210</v>
      </c>
      <c r="M91">
        <v>0.99614857273266699</v>
      </c>
      <c r="N91" s="2">
        <v>1.0421861783120601E-2</v>
      </c>
      <c r="P91" t="s">
        <v>550</v>
      </c>
      <c r="Q91" t="s">
        <v>551</v>
      </c>
      <c r="R91">
        <v>0.88018904317297997</v>
      </c>
      <c r="S91" s="2">
        <v>3.5230898918189403E-2</v>
      </c>
    </row>
    <row r="92" spans="11:19">
      <c r="K92" t="s">
        <v>211</v>
      </c>
      <c r="L92" t="s">
        <v>212</v>
      </c>
      <c r="M92">
        <v>1.19147824336883</v>
      </c>
      <c r="N92" s="2">
        <v>1.0421861783120601E-2</v>
      </c>
      <c r="P92" t="s">
        <v>552</v>
      </c>
      <c r="Q92" t="s">
        <v>553</v>
      </c>
      <c r="R92">
        <v>4.4174954608229404</v>
      </c>
      <c r="S92" s="2">
        <v>3.5302202190099198E-2</v>
      </c>
    </row>
    <row r="93" spans="11:19">
      <c r="K93" t="s">
        <v>213</v>
      </c>
      <c r="L93" t="s">
        <v>214</v>
      </c>
      <c r="M93">
        <v>0.96319996848597</v>
      </c>
      <c r="N93" s="2">
        <v>1.0534622696569801E-2</v>
      </c>
      <c r="P93" t="s">
        <v>554</v>
      </c>
      <c r="Q93" t="s">
        <v>555</v>
      </c>
      <c r="R93">
        <v>-6.1887982844426697</v>
      </c>
      <c r="S93" s="2">
        <v>3.63547660126083E-2</v>
      </c>
    </row>
    <row r="94" spans="11:19">
      <c r="K94" t="s">
        <v>215</v>
      </c>
      <c r="L94" t="s">
        <v>216</v>
      </c>
      <c r="M94">
        <v>0.97689262202029803</v>
      </c>
      <c r="N94" s="2">
        <v>1.1357955822025799E-2</v>
      </c>
      <c r="P94" t="s">
        <v>556</v>
      </c>
      <c r="Q94" t="s">
        <v>557</v>
      </c>
      <c r="R94">
        <v>-0.89144525217451898</v>
      </c>
      <c r="S94" s="2">
        <v>3.63547660126083E-2</v>
      </c>
    </row>
    <row r="95" spans="11:19">
      <c r="K95" t="s">
        <v>217</v>
      </c>
      <c r="L95" t="s">
        <v>218</v>
      </c>
      <c r="M95">
        <v>0.970854456680875</v>
      </c>
      <c r="N95" s="2">
        <v>1.1706570286718201E-2</v>
      </c>
      <c r="P95" t="s">
        <v>558</v>
      </c>
      <c r="Q95" t="s">
        <v>559</v>
      </c>
      <c r="R95">
        <v>-0.91231063577588101</v>
      </c>
      <c r="S95" s="2">
        <v>3.63547660126083E-2</v>
      </c>
    </row>
    <row r="96" spans="11:19">
      <c r="K96" t="s">
        <v>219</v>
      </c>
      <c r="L96" t="s">
        <v>220</v>
      </c>
      <c r="M96">
        <v>1.4913116042055801</v>
      </c>
      <c r="N96" s="2">
        <v>1.1706570286718201E-2</v>
      </c>
      <c r="P96" t="s">
        <v>560</v>
      </c>
      <c r="Q96" t="s">
        <v>561</v>
      </c>
      <c r="R96">
        <v>-0.97487825110905801</v>
      </c>
      <c r="S96" s="2">
        <v>3.74158502586266E-2</v>
      </c>
    </row>
    <row r="97" spans="11:19">
      <c r="K97" t="s">
        <v>221</v>
      </c>
      <c r="L97" t="s">
        <v>222</v>
      </c>
      <c r="M97">
        <v>0.95580857178017298</v>
      </c>
      <c r="N97" s="2">
        <v>1.2036622329621599E-2</v>
      </c>
      <c r="P97" t="s">
        <v>562</v>
      </c>
      <c r="Q97" t="s">
        <v>563</v>
      </c>
      <c r="R97">
        <v>3.2975366721235599</v>
      </c>
      <c r="S97" s="2">
        <v>3.7818709652860397E-2</v>
      </c>
    </row>
    <row r="98" spans="11:19">
      <c r="K98" t="s">
        <v>223</v>
      </c>
      <c r="L98" t="s">
        <v>224</v>
      </c>
      <c r="M98">
        <v>0.99126243304976402</v>
      </c>
      <c r="N98" s="2">
        <v>1.2036622329621599E-2</v>
      </c>
      <c r="P98" t="s">
        <v>564</v>
      </c>
      <c r="Q98" t="s">
        <v>565</v>
      </c>
      <c r="R98">
        <v>-0.94749090228618005</v>
      </c>
      <c r="S98" s="2">
        <v>4.0515271503805898E-2</v>
      </c>
    </row>
    <row r="99" spans="11:19">
      <c r="K99" t="s">
        <v>225</v>
      </c>
      <c r="L99" t="s">
        <v>226</v>
      </c>
      <c r="M99">
        <v>1.30182386192252</v>
      </c>
      <c r="N99" s="2">
        <v>1.2046184365502401E-2</v>
      </c>
      <c r="P99" t="s">
        <v>566</v>
      </c>
      <c r="Q99" t="s">
        <v>567</v>
      </c>
      <c r="R99">
        <v>-0.87376026196126</v>
      </c>
      <c r="S99" s="2">
        <v>4.0515271503805898E-2</v>
      </c>
    </row>
    <row r="100" spans="11:19">
      <c r="K100" t="s">
        <v>227</v>
      </c>
      <c r="L100" t="s">
        <v>228</v>
      </c>
      <c r="M100">
        <v>1.08391857164045</v>
      </c>
      <c r="N100" s="2">
        <v>1.2753258674983701E-2</v>
      </c>
      <c r="P100" t="s">
        <v>568</v>
      </c>
      <c r="Q100" t="s">
        <v>569</v>
      </c>
      <c r="R100">
        <v>-2.53663654659813</v>
      </c>
      <c r="S100" s="2">
        <v>4.1110503446035798E-2</v>
      </c>
    </row>
    <row r="101" spans="11:19">
      <c r="K101" t="s">
        <v>229</v>
      </c>
      <c r="L101" t="s">
        <v>230</v>
      </c>
      <c r="M101">
        <v>1.0465219024894601</v>
      </c>
      <c r="N101" s="2">
        <v>1.4856444842921E-2</v>
      </c>
      <c r="P101" t="s">
        <v>570</v>
      </c>
      <c r="Q101" t="s">
        <v>571</v>
      </c>
      <c r="R101">
        <v>-0.932317425016853</v>
      </c>
      <c r="S101" s="2">
        <v>4.3225272835115701E-2</v>
      </c>
    </row>
    <row r="102" spans="11:19">
      <c r="K102" t="s">
        <v>231</v>
      </c>
      <c r="L102" t="s">
        <v>232</v>
      </c>
      <c r="M102">
        <v>4.6146861016029304</v>
      </c>
      <c r="N102" s="2">
        <v>1.63310428437595E-2</v>
      </c>
      <c r="P102" t="s">
        <v>165</v>
      </c>
      <c r="Q102" t="s">
        <v>166</v>
      </c>
      <c r="R102">
        <v>-1.19557248737941</v>
      </c>
      <c r="S102" s="2">
        <v>4.46930078582514E-2</v>
      </c>
    </row>
    <row r="103" spans="11:19">
      <c r="K103" t="s">
        <v>233</v>
      </c>
      <c r="L103" t="s">
        <v>234</v>
      </c>
      <c r="M103">
        <v>-1.01845435649267</v>
      </c>
      <c r="N103" s="2">
        <v>1.63310428437595E-2</v>
      </c>
    </row>
    <row r="104" spans="11:19">
      <c r="K104" t="s">
        <v>235</v>
      </c>
      <c r="L104" t="s">
        <v>236</v>
      </c>
      <c r="M104">
        <v>0.93233436595623898</v>
      </c>
      <c r="N104" s="2">
        <v>1.7076918343503701E-2</v>
      </c>
    </row>
    <row r="105" spans="11:19">
      <c r="K105" t="s">
        <v>237</v>
      </c>
      <c r="L105" t="s">
        <v>238</v>
      </c>
      <c r="M105">
        <v>-3.5211210365853698</v>
      </c>
      <c r="N105" s="2">
        <v>1.7076918343503701E-2</v>
      </c>
    </row>
    <row r="106" spans="11:19">
      <c r="K106" t="s">
        <v>239</v>
      </c>
      <c r="L106" t="s">
        <v>240</v>
      </c>
      <c r="M106">
        <v>-1.8988478810903799</v>
      </c>
      <c r="N106" s="2">
        <v>1.8117486229123399E-2</v>
      </c>
    </row>
    <row r="107" spans="11:19">
      <c r="K107" t="s">
        <v>241</v>
      </c>
      <c r="L107" t="s">
        <v>242</v>
      </c>
      <c r="M107">
        <v>1.9357681584889599</v>
      </c>
      <c r="N107" s="2">
        <v>1.8117486229123399E-2</v>
      </c>
    </row>
    <row r="108" spans="11:19">
      <c r="K108" t="s">
        <v>243</v>
      </c>
      <c r="L108" t="s">
        <v>244</v>
      </c>
      <c r="M108">
        <v>2.7554069723642001</v>
      </c>
      <c r="N108" s="2">
        <v>1.83038755719633E-2</v>
      </c>
    </row>
    <row r="109" spans="11:19">
      <c r="K109" t="s">
        <v>245</v>
      </c>
      <c r="L109" t="s">
        <v>246</v>
      </c>
      <c r="M109">
        <v>-1.0036108137264801</v>
      </c>
      <c r="N109" s="2">
        <v>1.83338041295899E-2</v>
      </c>
    </row>
    <row r="110" spans="11:19">
      <c r="K110" t="s">
        <v>247</v>
      </c>
      <c r="L110" t="s">
        <v>248</v>
      </c>
      <c r="M110">
        <v>0.93229632776043203</v>
      </c>
      <c r="N110" s="2">
        <v>1.83338041295899E-2</v>
      </c>
    </row>
    <row r="111" spans="11:19">
      <c r="K111" t="s">
        <v>249</v>
      </c>
      <c r="L111" t="s">
        <v>250</v>
      </c>
      <c r="M111">
        <v>0.94052104016561899</v>
      </c>
      <c r="N111" s="2">
        <v>1.83338041295899E-2</v>
      </c>
    </row>
    <row r="112" spans="11:19">
      <c r="K112" t="s">
        <v>251</v>
      </c>
      <c r="L112" t="s">
        <v>252</v>
      </c>
      <c r="M112">
        <v>-0.95410161839601404</v>
      </c>
      <c r="N112" s="2">
        <v>1.8385051522405899E-2</v>
      </c>
    </row>
    <row r="113" spans="11:14">
      <c r="K113" t="s">
        <v>253</v>
      </c>
      <c r="L113" t="s">
        <v>254</v>
      </c>
      <c r="M113">
        <v>4.29074667492839</v>
      </c>
      <c r="N113" s="2">
        <v>1.9162305329221099E-2</v>
      </c>
    </row>
    <row r="114" spans="11:14">
      <c r="K114" t="s">
        <v>255</v>
      </c>
      <c r="L114" t="s">
        <v>256</v>
      </c>
      <c r="M114">
        <v>3.5577876748886998</v>
      </c>
      <c r="N114" s="2">
        <v>1.9162305329221099E-2</v>
      </c>
    </row>
    <row r="115" spans="11:14">
      <c r="K115" t="s">
        <v>257</v>
      </c>
      <c r="L115" t="s">
        <v>258</v>
      </c>
      <c r="M115">
        <v>-0.92057315028697795</v>
      </c>
      <c r="N115" s="2">
        <v>1.9496301341182298E-2</v>
      </c>
    </row>
    <row r="116" spans="11:14">
      <c r="K116" t="s">
        <v>259</v>
      </c>
      <c r="L116" t="s">
        <v>260</v>
      </c>
      <c r="M116">
        <v>0.92757935528146096</v>
      </c>
      <c r="N116" s="2">
        <v>1.9609247826177598E-2</v>
      </c>
    </row>
    <row r="117" spans="11:14">
      <c r="K117" t="s">
        <v>261</v>
      </c>
      <c r="L117" t="s">
        <v>262</v>
      </c>
      <c r="M117">
        <v>-2.2750921874815302</v>
      </c>
      <c r="N117" s="2">
        <v>2.0838322844077901E-2</v>
      </c>
    </row>
    <row r="118" spans="11:14">
      <c r="K118" t="s">
        <v>263</v>
      </c>
      <c r="L118" t="s">
        <v>264</v>
      </c>
      <c r="M118">
        <v>-5.7234647769105198</v>
      </c>
      <c r="N118" s="2">
        <v>2.1432105504680998E-2</v>
      </c>
    </row>
    <row r="119" spans="11:14">
      <c r="K119" t="s">
        <v>265</v>
      </c>
      <c r="L119" t="s">
        <v>266</v>
      </c>
      <c r="M119">
        <v>-4.0017210821375002</v>
      </c>
      <c r="N119" s="2">
        <v>2.1432105504680998E-2</v>
      </c>
    </row>
    <row r="120" spans="11:14">
      <c r="K120" t="s">
        <v>267</v>
      </c>
      <c r="L120" t="s">
        <v>268</v>
      </c>
      <c r="M120">
        <v>-1.0948580347731101</v>
      </c>
      <c r="N120" s="2">
        <v>2.1473944121232099E-2</v>
      </c>
    </row>
    <row r="121" spans="11:14">
      <c r="K121" t="s">
        <v>269</v>
      </c>
      <c r="L121" t="s">
        <v>270</v>
      </c>
      <c r="M121">
        <v>0.90462909016315196</v>
      </c>
      <c r="N121" s="2">
        <v>2.1473944121232099E-2</v>
      </c>
    </row>
    <row r="122" spans="11:14">
      <c r="K122" t="s">
        <v>271</v>
      </c>
      <c r="L122" t="s">
        <v>272</v>
      </c>
      <c r="M122">
        <v>5.0528625333233403</v>
      </c>
      <c r="N122" s="2">
        <v>2.2005597789523799E-2</v>
      </c>
    </row>
    <row r="123" spans="11:14">
      <c r="K123" t="s">
        <v>273</v>
      </c>
      <c r="L123" t="s">
        <v>274</v>
      </c>
      <c r="M123">
        <v>0.95424588783521402</v>
      </c>
      <c r="N123" s="2">
        <v>2.2610001558200199E-2</v>
      </c>
    </row>
    <row r="124" spans="11:14">
      <c r="K124" t="s">
        <v>275</v>
      </c>
      <c r="L124" t="s">
        <v>276</v>
      </c>
      <c r="M124">
        <v>-0.94800280390170999</v>
      </c>
      <c r="N124" s="2">
        <v>2.3933282363513698E-2</v>
      </c>
    </row>
    <row r="125" spans="11:14">
      <c r="K125" t="s">
        <v>277</v>
      </c>
      <c r="L125" t="s">
        <v>278</v>
      </c>
      <c r="M125">
        <v>3.0805305843851101</v>
      </c>
      <c r="N125" s="2">
        <v>2.3934274078135299E-2</v>
      </c>
    </row>
    <row r="126" spans="11:14">
      <c r="K126" t="s">
        <v>279</v>
      </c>
      <c r="L126" t="s">
        <v>280</v>
      </c>
      <c r="M126">
        <v>0.90837683049311102</v>
      </c>
      <c r="N126" s="2">
        <v>2.44107790458199E-2</v>
      </c>
    </row>
    <row r="127" spans="11:14">
      <c r="K127" t="s">
        <v>281</v>
      </c>
      <c r="L127" t="s">
        <v>282</v>
      </c>
      <c r="M127">
        <v>3.4269047382449398</v>
      </c>
      <c r="N127" s="2">
        <v>2.4753956762604799E-2</v>
      </c>
    </row>
    <row r="128" spans="11:14">
      <c r="K128" t="s">
        <v>283</v>
      </c>
      <c r="L128" t="s">
        <v>284</v>
      </c>
      <c r="M128">
        <v>-0.90018019748834899</v>
      </c>
      <c r="N128" s="2">
        <v>2.54264644227956E-2</v>
      </c>
    </row>
    <row r="129" spans="11:14">
      <c r="K129" t="s">
        <v>285</v>
      </c>
      <c r="L129" t="s">
        <v>286</v>
      </c>
      <c r="M129">
        <v>0.88731902903655402</v>
      </c>
      <c r="N129" s="2">
        <v>2.62646288559635E-2</v>
      </c>
    </row>
    <row r="130" spans="11:14">
      <c r="K130" t="s">
        <v>287</v>
      </c>
      <c r="L130" t="s">
        <v>288</v>
      </c>
      <c r="M130">
        <v>-1.1627331075490399</v>
      </c>
      <c r="N130" s="2">
        <v>2.65452452903038E-2</v>
      </c>
    </row>
    <row r="131" spans="11:14">
      <c r="K131" t="s">
        <v>289</v>
      </c>
      <c r="L131" t="s">
        <v>290</v>
      </c>
      <c r="M131">
        <v>-2.00122932663683</v>
      </c>
      <c r="N131" s="2">
        <v>2.65452452903038E-2</v>
      </c>
    </row>
    <row r="132" spans="11:14">
      <c r="K132" t="s">
        <v>291</v>
      </c>
      <c r="L132" t="s">
        <v>292</v>
      </c>
      <c r="M132">
        <v>0.96155479760110296</v>
      </c>
      <c r="N132" s="2">
        <v>2.6746698244924299E-2</v>
      </c>
    </row>
    <row r="133" spans="11:14">
      <c r="K133" t="s">
        <v>293</v>
      </c>
      <c r="L133" t="s">
        <v>294</v>
      </c>
      <c r="M133">
        <v>-0.87114356852319796</v>
      </c>
      <c r="N133" s="2">
        <v>2.6746698244924299E-2</v>
      </c>
    </row>
    <row r="134" spans="11:14">
      <c r="K134" t="s">
        <v>295</v>
      </c>
      <c r="L134" t="s">
        <v>296</v>
      </c>
      <c r="M134">
        <v>-5.1216138938342697</v>
      </c>
      <c r="N134" s="2">
        <v>2.6746698244924299E-2</v>
      </c>
    </row>
    <row r="135" spans="11:14">
      <c r="K135" t="s">
        <v>297</v>
      </c>
      <c r="L135" t="s">
        <v>298</v>
      </c>
      <c r="M135">
        <v>0.90324264085415196</v>
      </c>
      <c r="N135" s="2">
        <v>2.6746698244924299E-2</v>
      </c>
    </row>
    <row r="136" spans="11:14">
      <c r="K136" t="s">
        <v>299</v>
      </c>
      <c r="L136" t="s">
        <v>300</v>
      </c>
      <c r="M136">
        <v>2.2685499169171899</v>
      </c>
      <c r="N136" s="2">
        <v>2.8697011125981602E-2</v>
      </c>
    </row>
    <row r="137" spans="11:14">
      <c r="K137" t="s">
        <v>301</v>
      </c>
      <c r="L137" t="s">
        <v>302</v>
      </c>
      <c r="M137">
        <v>-1.7061392645489999</v>
      </c>
      <c r="N137" s="2">
        <v>2.9656810932564399E-2</v>
      </c>
    </row>
    <row r="138" spans="11:14">
      <c r="K138" t="s">
        <v>303</v>
      </c>
      <c r="L138" t="s">
        <v>304</v>
      </c>
      <c r="M138">
        <v>-1.1432304491257199</v>
      </c>
      <c r="N138" s="2">
        <v>2.97918537870588E-2</v>
      </c>
    </row>
    <row r="139" spans="11:14">
      <c r="K139" t="s">
        <v>305</v>
      </c>
      <c r="L139" t="s">
        <v>306</v>
      </c>
      <c r="M139">
        <v>3.0044368970749602</v>
      </c>
      <c r="N139" s="2">
        <v>3.0061005115114701E-2</v>
      </c>
    </row>
    <row r="140" spans="11:14">
      <c r="K140" t="s">
        <v>307</v>
      </c>
      <c r="L140" t="s">
        <v>308</v>
      </c>
      <c r="M140">
        <v>0.89411345992967795</v>
      </c>
      <c r="N140" s="2">
        <v>3.0061005115114701E-2</v>
      </c>
    </row>
    <row r="141" spans="11:14">
      <c r="K141" t="s">
        <v>309</v>
      </c>
      <c r="L141" t="s">
        <v>310</v>
      </c>
      <c r="M141">
        <v>0.87725025276150603</v>
      </c>
      <c r="N141" s="2">
        <v>3.0061005115114701E-2</v>
      </c>
    </row>
    <row r="142" spans="11:14">
      <c r="K142" t="s">
        <v>311</v>
      </c>
      <c r="L142" t="s">
        <v>312</v>
      </c>
      <c r="M142">
        <v>0.92418968427480797</v>
      </c>
      <c r="N142" s="2">
        <v>3.1210373646007102E-2</v>
      </c>
    </row>
    <row r="143" spans="11:14">
      <c r="K143" t="s">
        <v>313</v>
      </c>
      <c r="L143" t="s">
        <v>314</v>
      </c>
      <c r="M143">
        <v>-1.1830701429720301</v>
      </c>
      <c r="N143" s="2">
        <v>3.1210373646007102E-2</v>
      </c>
    </row>
    <row r="144" spans="11:14">
      <c r="K144" t="s">
        <v>315</v>
      </c>
      <c r="L144" t="s">
        <v>316</v>
      </c>
      <c r="M144">
        <v>0.90924843100687203</v>
      </c>
      <c r="N144" s="2">
        <v>3.12417696013817E-2</v>
      </c>
    </row>
    <row r="145" spans="11:14">
      <c r="K145" t="s">
        <v>317</v>
      </c>
      <c r="L145" t="s">
        <v>318</v>
      </c>
      <c r="M145">
        <v>0.94145424565547398</v>
      </c>
      <c r="N145" s="2">
        <v>3.12417696013817E-2</v>
      </c>
    </row>
    <row r="146" spans="11:14">
      <c r="K146" t="s">
        <v>319</v>
      </c>
      <c r="L146" t="s">
        <v>320</v>
      </c>
      <c r="M146">
        <v>1.0161951621440599</v>
      </c>
      <c r="N146" s="2">
        <v>3.1300369944113997E-2</v>
      </c>
    </row>
    <row r="147" spans="11:14">
      <c r="K147" t="s">
        <v>321</v>
      </c>
      <c r="L147" t="s">
        <v>322</v>
      </c>
      <c r="M147">
        <v>1.1310387469861301</v>
      </c>
      <c r="N147" s="2">
        <v>3.1300369944113997E-2</v>
      </c>
    </row>
    <row r="148" spans="11:14">
      <c r="K148" t="s">
        <v>323</v>
      </c>
      <c r="L148" t="s">
        <v>324</v>
      </c>
      <c r="M148">
        <v>-2.5463888753737001</v>
      </c>
      <c r="N148" s="2">
        <v>3.2223325145595699E-2</v>
      </c>
    </row>
    <row r="149" spans="11:14">
      <c r="K149" t="s">
        <v>325</v>
      </c>
      <c r="L149" t="s">
        <v>326</v>
      </c>
      <c r="M149">
        <v>-4.9446934128721098</v>
      </c>
      <c r="N149" s="2">
        <v>3.2424630707463799E-2</v>
      </c>
    </row>
    <row r="150" spans="11:14">
      <c r="K150" t="s">
        <v>327</v>
      </c>
      <c r="L150" t="s">
        <v>328</v>
      </c>
      <c r="M150">
        <v>0.86857844641038495</v>
      </c>
      <c r="N150" s="2">
        <v>3.3286447315125797E-2</v>
      </c>
    </row>
    <row r="151" spans="11:14">
      <c r="K151" t="s">
        <v>329</v>
      </c>
      <c r="L151" t="s">
        <v>330</v>
      </c>
      <c r="M151">
        <v>6.9004211100254302</v>
      </c>
      <c r="N151" s="2">
        <v>3.3876956123139103E-2</v>
      </c>
    </row>
    <row r="152" spans="11:14">
      <c r="K152" t="s">
        <v>331</v>
      </c>
      <c r="L152" t="s">
        <v>332</v>
      </c>
      <c r="M152">
        <v>-2.3351056008778901</v>
      </c>
      <c r="N152" s="2">
        <v>3.3876956123139103E-2</v>
      </c>
    </row>
    <row r="153" spans="11:14">
      <c r="K153" t="s">
        <v>333</v>
      </c>
      <c r="L153" t="s">
        <v>334</v>
      </c>
      <c r="M153">
        <v>-0.86791530516631299</v>
      </c>
      <c r="N153" s="2">
        <v>3.4345068201704097E-2</v>
      </c>
    </row>
    <row r="154" spans="11:14">
      <c r="K154" t="s">
        <v>335</v>
      </c>
      <c r="L154" t="s">
        <v>336</v>
      </c>
      <c r="M154">
        <v>-1.71381957250122</v>
      </c>
      <c r="N154" s="2">
        <v>3.5347315484135097E-2</v>
      </c>
    </row>
    <row r="155" spans="11:14">
      <c r="K155" t="s">
        <v>337</v>
      </c>
      <c r="L155" t="s">
        <v>338</v>
      </c>
      <c r="M155">
        <v>-1.81828088424945</v>
      </c>
      <c r="N155" s="2">
        <v>3.5613096892440202E-2</v>
      </c>
    </row>
    <row r="156" spans="11:14">
      <c r="K156" t="s">
        <v>339</v>
      </c>
      <c r="L156" t="s">
        <v>340</v>
      </c>
      <c r="M156">
        <v>0.86669221441132704</v>
      </c>
      <c r="N156" s="2">
        <v>3.5613096892440202E-2</v>
      </c>
    </row>
    <row r="157" spans="11:14">
      <c r="K157" t="s">
        <v>341</v>
      </c>
      <c r="L157" t="s">
        <v>342</v>
      </c>
      <c r="M157">
        <v>-0.90457333838488996</v>
      </c>
      <c r="N157" s="2">
        <v>3.5661914380316302E-2</v>
      </c>
    </row>
    <row r="158" spans="11:14">
      <c r="K158" t="s">
        <v>343</v>
      </c>
      <c r="L158" t="s">
        <v>344</v>
      </c>
      <c r="M158">
        <v>-2.2685216453125099</v>
      </c>
      <c r="N158" s="2">
        <v>3.66288943321725E-2</v>
      </c>
    </row>
    <row r="159" spans="11:14">
      <c r="K159" t="s">
        <v>345</v>
      </c>
      <c r="L159" t="s">
        <v>346</v>
      </c>
      <c r="M159">
        <v>0.87161290042633799</v>
      </c>
      <c r="N159" s="2">
        <v>3.66288943321725E-2</v>
      </c>
    </row>
    <row r="160" spans="11:14">
      <c r="K160" t="s">
        <v>347</v>
      </c>
      <c r="L160" t="s">
        <v>348</v>
      </c>
      <c r="M160">
        <v>-2.74098188418058</v>
      </c>
      <c r="N160" s="2">
        <v>3.6859233712665702E-2</v>
      </c>
    </row>
    <row r="161" spans="11:14">
      <c r="K161" t="s">
        <v>349</v>
      </c>
      <c r="L161" t="s">
        <v>350</v>
      </c>
      <c r="M161">
        <v>0.941235640565383</v>
      </c>
      <c r="N161" s="2">
        <v>3.6859233712665702E-2</v>
      </c>
    </row>
    <row r="162" spans="11:14">
      <c r="K162" t="s">
        <v>351</v>
      </c>
      <c r="L162" t="s">
        <v>352</v>
      </c>
      <c r="M162">
        <v>-4.7412574654722102</v>
      </c>
      <c r="N162" s="2">
        <v>3.8397543065015298E-2</v>
      </c>
    </row>
    <row r="163" spans="11:14">
      <c r="K163" t="s">
        <v>353</v>
      </c>
      <c r="L163" t="s">
        <v>354</v>
      </c>
      <c r="M163">
        <v>0.91528432094847401</v>
      </c>
      <c r="N163" s="2">
        <v>3.9171310975732697E-2</v>
      </c>
    </row>
    <row r="164" spans="11:14">
      <c r="K164" t="s">
        <v>355</v>
      </c>
      <c r="L164" t="s">
        <v>356</v>
      </c>
      <c r="M164">
        <v>0.86402108120374899</v>
      </c>
      <c r="N164" s="2">
        <v>3.9171310975732697E-2</v>
      </c>
    </row>
    <row r="165" spans="11:14">
      <c r="K165" t="s">
        <v>357</v>
      </c>
      <c r="L165" t="s">
        <v>358</v>
      </c>
      <c r="M165">
        <v>0.85804101246535802</v>
      </c>
      <c r="N165" s="2">
        <v>3.9309235718153597E-2</v>
      </c>
    </row>
    <row r="166" spans="11:14">
      <c r="K166" t="s">
        <v>359</v>
      </c>
      <c r="L166" t="s">
        <v>360</v>
      </c>
      <c r="M166">
        <v>1.8014368186360199</v>
      </c>
      <c r="N166" s="2">
        <v>3.9332403222412902E-2</v>
      </c>
    </row>
    <row r="167" spans="11:14">
      <c r="K167" t="s">
        <v>361</v>
      </c>
      <c r="L167" t="s">
        <v>362</v>
      </c>
      <c r="M167">
        <v>2.11276844418428</v>
      </c>
      <c r="N167" s="2">
        <v>3.9722600586103399E-2</v>
      </c>
    </row>
    <row r="168" spans="11:14">
      <c r="K168" t="s">
        <v>363</v>
      </c>
      <c r="L168" t="s">
        <v>364</v>
      </c>
      <c r="M168">
        <v>0.86727874699393004</v>
      </c>
      <c r="N168" s="2">
        <v>3.9771941163419297E-2</v>
      </c>
    </row>
    <row r="169" spans="11:14">
      <c r="K169" t="s">
        <v>365</v>
      </c>
      <c r="L169" t="s">
        <v>366</v>
      </c>
      <c r="M169">
        <v>0.94621788195128598</v>
      </c>
      <c r="N169" s="2">
        <v>4.0201826395356799E-2</v>
      </c>
    </row>
    <row r="170" spans="11:14">
      <c r="K170" t="s">
        <v>367</v>
      </c>
      <c r="L170" t="s">
        <v>368</v>
      </c>
      <c r="M170">
        <v>0.93478292533819196</v>
      </c>
      <c r="N170" s="2">
        <v>4.1911549905235101E-2</v>
      </c>
    </row>
    <row r="171" spans="11:14">
      <c r="K171" t="s">
        <v>369</v>
      </c>
      <c r="L171" t="s">
        <v>370</v>
      </c>
      <c r="M171">
        <v>-0.832476384352279</v>
      </c>
      <c r="N171" s="2">
        <v>4.3302157560681398E-2</v>
      </c>
    </row>
    <row r="172" spans="11:14">
      <c r="K172" t="s">
        <v>371</v>
      </c>
      <c r="L172" t="s">
        <v>372</v>
      </c>
      <c r="M172">
        <v>1.1294772152283299</v>
      </c>
      <c r="N172" s="2">
        <v>4.3302157560681398E-2</v>
      </c>
    </row>
    <row r="173" spans="11:14">
      <c r="K173" t="s">
        <v>373</v>
      </c>
      <c r="L173" t="s">
        <v>374</v>
      </c>
      <c r="M173">
        <v>1.1140607801593401</v>
      </c>
      <c r="N173" s="2">
        <v>4.4144742165645103E-2</v>
      </c>
    </row>
    <row r="174" spans="11:14">
      <c r="K174" t="s">
        <v>375</v>
      </c>
      <c r="L174" t="s">
        <v>376</v>
      </c>
      <c r="M174">
        <v>1.13535601880534</v>
      </c>
      <c r="N174" s="2">
        <v>4.4144742165645103E-2</v>
      </c>
    </row>
    <row r="175" spans="11:14">
      <c r="K175" t="s">
        <v>377</v>
      </c>
      <c r="L175" t="s">
        <v>378</v>
      </c>
      <c r="M175">
        <v>2.6396257443306599</v>
      </c>
      <c r="N175" s="2">
        <v>4.4144742165645103E-2</v>
      </c>
    </row>
    <row r="176" spans="11:14">
      <c r="K176" t="s">
        <v>379</v>
      </c>
      <c r="L176" t="s">
        <v>380</v>
      </c>
      <c r="M176">
        <v>-0.86233373041537298</v>
      </c>
      <c r="N176" s="2">
        <v>4.4144742165645103E-2</v>
      </c>
    </row>
    <row r="177" spans="11:14">
      <c r="K177" t="s">
        <v>381</v>
      </c>
      <c r="L177" t="s">
        <v>382</v>
      </c>
      <c r="M177">
        <v>0.86828197354957504</v>
      </c>
      <c r="N177" s="2">
        <v>4.5815832942277201E-2</v>
      </c>
    </row>
    <row r="178" spans="11:14">
      <c r="K178" t="s">
        <v>383</v>
      </c>
      <c r="L178" t="s">
        <v>384</v>
      </c>
      <c r="M178">
        <v>2.3900306477714102</v>
      </c>
      <c r="N178" s="2">
        <v>4.5969950748528103E-2</v>
      </c>
    </row>
    <row r="179" spans="11:14">
      <c r="K179" t="s">
        <v>385</v>
      </c>
      <c r="L179" t="s">
        <v>386</v>
      </c>
      <c r="M179">
        <v>0.92899908998971403</v>
      </c>
      <c r="N179" s="2">
        <v>4.5969950748528103E-2</v>
      </c>
    </row>
    <row r="180" spans="11:14">
      <c r="K180" t="s">
        <v>387</v>
      </c>
      <c r="L180" t="s">
        <v>388</v>
      </c>
      <c r="M180">
        <v>-0.81008444154301296</v>
      </c>
      <c r="N180" s="2">
        <v>4.8375108372219103E-2</v>
      </c>
    </row>
    <row r="181" spans="11:14">
      <c r="K181" t="s">
        <v>389</v>
      </c>
      <c r="L181" t="s">
        <v>390</v>
      </c>
      <c r="M181">
        <v>-0.89739879555883595</v>
      </c>
      <c r="N181" s="2">
        <v>4.8376264030418302E-2</v>
      </c>
    </row>
    <row r="182" spans="11:14">
      <c r="K182" t="s">
        <v>391</v>
      </c>
      <c r="L182" t="s">
        <v>392</v>
      </c>
      <c r="M182">
        <v>-2.9893382732462301</v>
      </c>
      <c r="N182" s="2">
        <v>4.8376264030418302E-2</v>
      </c>
    </row>
    <row r="183" spans="11:14">
      <c r="K183" t="s">
        <v>393</v>
      </c>
      <c r="L183" t="s">
        <v>394</v>
      </c>
      <c r="M183">
        <v>-1.6723378634564801</v>
      </c>
      <c r="N183" s="2">
        <v>4.8376264030418302E-2</v>
      </c>
    </row>
    <row r="184" spans="11:14">
      <c r="K184" t="s">
        <v>395</v>
      </c>
      <c r="L184" t="s">
        <v>396</v>
      </c>
      <c r="M184">
        <v>-5.3979258662093601</v>
      </c>
      <c r="N184" s="2">
        <v>4.9796205551311402E-2</v>
      </c>
    </row>
    <row r="185" spans="11:14">
      <c r="K185" t="s">
        <v>397</v>
      </c>
      <c r="L185" t="s">
        <v>398</v>
      </c>
      <c r="M185">
        <v>5.91402034178207</v>
      </c>
      <c r="N185" s="2">
        <v>4.9796205551311402E-2</v>
      </c>
    </row>
  </sheetData>
  <mergeCells count="9">
    <mergeCell ref="Z1:AB1"/>
    <mergeCell ref="AE1:AG1"/>
    <mergeCell ref="AJ1:AL1"/>
    <mergeCell ref="AO1:AQ1"/>
    <mergeCell ref="A1:C1"/>
    <mergeCell ref="F1:H1"/>
    <mergeCell ref="K1:M1"/>
    <mergeCell ref="P1:R1"/>
    <mergeCell ref="U1:W1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activeCell="J13" sqref="J13"/>
    </sheetView>
  </sheetViews>
  <sheetFormatPr baseColWidth="10" defaultColWidth="8.83203125" defaultRowHeight="14" x14ac:dyDescent="0"/>
  <sheetData>
    <row r="1" spans="1:10">
      <c r="A1" s="1" t="s">
        <v>667</v>
      </c>
      <c r="B1" s="1" t="s">
        <v>0</v>
      </c>
      <c r="C1" s="1" t="s">
        <v>45</v>
      </c>
      <c r="D1" s="1" t="s">
        <v>50</v>
      </c>
      <c r="E1" s="1" t="s">
        <v>399</v>
      </c>
      <c r="F1" s="1" t="s">
        <v>572</v>
      </c>
      <c r="G1" s="1" t="s">
        <v>587</v>
      </c>
      <c r="H1" s="1" t="s">
        <v>626</v>
      </c>
      <c r="I1" s="1" t="s">
        <v>631</v>
      </c>
      <c r="J1" s="1" t="s">
        <v>656</v>
      </c>
    </row>
    <row r="2" spans="1:10">
      <c r="A2" s="1" t="s">
        <v>668</v>
      </c>
      <c r="B2">
        <v>20</v>
      </c>
      <c r="C2">
        <v>4</v>
      </c>
      <c r="D2">
        <v>183</v>
      </c>
      <c r="E2">
        <v>100</v>
      </c>
      <c r="F2">
        <v>14</v>
      </c>
      <c r="G2">
        <v>28</v>
      </c>
      <c r="H2">
        <v>22</v>
      </c>
      <c r="I2">
        <v>39</v>
      </c>
      <c r="J2">
        <v>16</v>
      </c>
    </row>
    <row r="3" spans="1:10">
      <c r="A3" s="1" t="s">
        <v>669</v>
      </c>
      <c r="B3">
        <v>10</v>
      </c>
      <c r="C3">
        <v>2</v>
      </c>
      <c r="D3">
        <v>112</v>
      </c>
      <c r="E3">
        <v>21</v>
      </c>
      <c r="F3">
        <v>2</v>
      </c>
      <c r="G3">
        <v>15</v>
      </c>
      <c r="H3">
        <v>10</v>
      </c>
      <c r="I3">
        <v>8</v>
      </c>
      <c r="J3">
        <v>5</v>
      </c>
    </row>
    <row r="4" spans="1:10">
      <c r="A4" s="1" t="s">
        <v>670</v>
      </c>
      <c r="B4">
        <v>10</v>
      </c>
      <c r="C4">
        <v>2</v>
      </c>
      <c r="D4">
        <v>71</v>
      </c>
      <c r="E4">
        <v>79</v>
      </c>
      <c r="F4">
        <v>12</v>
      </c>
      <c r="G4">
        <v>13</v>
      </c>
      <c r="H4">
        <v>12</v>
      </c>
      <c r="I4">
        <v>31</v>
      </c>
      <c r="J4">
        <v>11</v>
      </c>
    </row>
    <row r="5" spans="1:10">
      <c r="A5" s="1"/>
    </row>
    <row r="6" spans="1:10">
      <c r="A6" s="1" t="s">
        <v>671</v>
      </c>
      <c r="B6" s="4">
        <f>B3/B2*100</f>
        <v>50</v>
      </c>
      <c r="C6" s="4">
        <f t="shared" ref="C6:J6" si="0">C3/C2*100</f>
        <v>50</v>
      </c>
      <c r="D6" s="4">
        <f t="shared" si="0"/>
        <v>61.202185792349731</v>
      </c>
      <c r="E6" s="4">
        <f t="shared" si="0"/>
        <v>21</v>
      </c>
      <c r="F6" s="4">
        <f t="shared" si="0"/>
        <v>14.285714285714285</v>
      </c>
      <c r="G6" s="4">
        <f t="shared" si="0"/>
        <v>53.571428571428569</v>
      </c>
      <c r="H6" s="4">
        <f t="shared" si="0"/>
        <v>45.454545454545453</v>
      </c>
      <c r="I6" s="4">
        <f t="shared" si="0"/>
        <v>20.512820512820511</v>
      </c>
      <c r="J6" s="4">
        <f t="shared" si="0"/>
        <v>31.25</v>
      </c>
    </row>
    <row r="7" spans="1:10">
      <c r="A7" s="1" t="s">
        <v>672</v>
      </c>
      <c r="B7" s="4">
        <f>B4/B2*100</f>
        <v>50</v>
      </c>
      <c r="C7" s="4">
        <f t="shared" ref="C7:J7" si="1">C4/C2*100</f>
        <v>50</v>
      </c>
      <c r="D7" s="4">
        <f t="shared" si="1"/>
        <v>38.797814207650269</v>
      </c>
      <c r="E7" s="4">
        <f t="shared" si="1"/>
        <v>79</v>
      </c>
      <c r="F7" s="4">
        <f t="shared" si="1"/>
        <v>85.714285714285708</v>
      </c>
      <c r="G7" s="4">
        <f t="shared" si="1"/>
        <v>46.428571428571431</v>
      </c>
      <c r="H7" s="4">
        <f t="shared" si="1"/>
        <v>54.54545454545454</v>
      </c>
      <c r="I7" s="4">
        <f t="shared" si="1"/>
        <v>79.487179487179489</v>
      </c>
      <c r="J7" s="4">
        <f t="shared" si="1"/>
        <v>68.75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a</vt:lpstr>
      <vt:lpstr>Tab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/Users/gc223/Data/Natalina/DevelopmentVsSex_AstrogliaTRAPseq/DGE/Sex_F_M_Age_Adult_P1_P14_P35_P4_P7_NEW_NoM1-6_NoM35-6/Enrichment/SVAcorrected/FvsM/SummaryDGE_FvsM.xlsx</dc:creator>
  <cp:lastModifiedBy>gianfilippo coppola</cp:lastModifiedBy>
  <dcterms:created xsi:type="dcterms:W3CDTF">2020-01-31T15:52:48Z</dcterms:created>
  <dcterms:modified xsi:type="dcterms:W3CDTF">2020-09-17T14:46:31Z</dcterms:modified>
</cp:coreProperties>
</file>